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735" windowWidth="29400" windowHeight="18375" activeTab="2"/>
  </bookViews>
  <sheets>
    <sheet name="S1 descriptive data" sheetId="1" r:id="rId1"/>
    <sheet name="S2 persistent-burden subgroup" sheetId="2" r:id="rId2"/>
    <sheet name="S3 univariable" sheetId="3" r:id="rId3"/>
    <sheet name="S4 multivariable + figure 2" sheetId="4" r:id="rId4"/>
    <sheet name="S5 additional Cys C stratifie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4" l="1"/>
  <c r="I4" i="4" s="1"/>
  <c r="G4" i="4"/>
  <c r="H4" i="4"/>
  <c r="J4" i="4" s="1"/>
  <c r="D5" i="4"/>
  <c r="G5" i="4"/>
  <c r="H5" i="4"/>
  <c r="J5" i="4" s="1"/>
  <c r="I5" i="4"/>
  <c r="D6" i="4"/>
  <c r="I6" i="4" s="1"/>
  <c r="G6" i="4"/>
  <c r="H6" i="4"/>
  <c r="J6" i="4" l="1"/>
</calcChain>
</file>

<file path=xl/sharedStrings.xml><?xml version="1.0" encoding="utf-8"?>
<sst xmlns="http://schemas.openxmlformats.org/spreadsheetml/2006/main" count="1885" uniqueCount="781">
  <si>
    <t>total cohort (N = 788)</t>
  </si>
  <si>
    <t>univariable cohort</t>
  </si>
  <si>
    <t>multivariable cohort</t>
  </si>
  <si>
    <t>total (N = 233)</t>
  </si>
  <si>
    <t>no persistent nausea burden (n = 150)</t>
  </si>
  <si>
    <t>persistent nausea burden (n = 73)</t>
  </si>
  <si>
    <t>total (N = 141)</t>
  </si>
  <si>
    <t>no persistent nausea burden (n = 101)</t>
  </si>
  <si>
    <t>persistent nausea burden (n = 40)</t>
  </si>
  <si>
    <t>Categorical</t>
  </si>
  <si>
    <t>n  (%)</t>
  </si>
  <si>
    <t>Missingness (n)</t>
  </si>
  <si>
    <t xml:space="preserve">     Nausea</t>
  </si>
  <si>
    <t>325 (42%)</t>
  </si>
  <si>
    <t>233 (90%)</t>
  </si>
  <si>
    <t>-</t>
  </si>
  <si>
    <t>128 (85%)</t>
  </si>
  <si>
    <t>73 (100%)</t>
  </si>
  <si>
    <t>128 (91%)</t>
  </si>
  <si>
    <t>88 (87%)</t>
  </si>
  <si>
    <t>40 (100%)</t>
  </si>
  <si>
    <t xml:space="preserve">     Persistent nausea burden despite peak antiemetic therapy (IPOS ≥ 2)</t>
  </si>
  <si>
    <t>73 (33 %)</t>
  </si>
  <si>
    <t>73 (33%)</t>
  </si>
  <si>
    <t>0 (0%)</t>
  </si>
  <si>
    <t>40 (28%)</t>
  </si>
  <si>
    <t>Demographics</t>
  </si>
  <si>
    <t xml:space="preserve">     Male sex</t>
  </si>
  <si>
    <t>453 (57%)</t>
  </si>
  <si>
    <t>121 (54%)</t>
  </si>
  <si>
    <t>86 (57%)</t>
  </si>
  <si>
    <t>35 (48%)</t>
  </si>
  <si>
    <t>74 (52%)</t>
  </si>
  <si>
    <t>56 (55%)</t>
  </si>
  <si>
    <t>18 (45%)</t>
  </si>
  <si>
    <t xml:space="preserve">     Female sex</t>
  </si>
  <si>
    <t>335 (43%)</t>
  </si>
  <si>
    <t>102 (46%)</t>
  </si>
  <si>
    <t>64 (43%)</t>
  </si>
  <si>
    <t>38 (52%)</t>
  </si>
  <si>
    <t>67 (48%)</t>
  </si>
  <si>
    <t>45 (45%)</t>
  </si>
  <si>
    <t>22 (55%)</t>
  </si>
  <si>
    <t xml:space="preserve">     In-hospital mortality</t>
  </si>
  <si>
    <t>570 (73%)</t>
  </si>
  <si>
    <t>116 (52%)</t>
  </si>
  <si>
    <t>67 (45%)</t>
  </si>
  <si>
    <t>49 (67%)</t>
  </si>
  <si>
    <t>61 (43%)</t>
  </si>
  <si>
    <t>40 (40%)</t>
  </si>
  <si>
    <t>21 (53%)</t>
  </si>
  <si>
    <t>Clinical characteristics</t>
  </si>
  <si>
    <t xml:space="preserve">     Ileus</t>
  </si>
  <si>
    <t>34 (13%)</t>
  </si>
  <si>
    <t>29 (13%)</t>
  </si>
  <si>
    <t>12 (8%)</t>
  </si>
  <si>
    <t>17 (23%)</t>
  </si>
  <si>
    <t>17 (12%)</t>
  </si>
  <si>
    <t>9 (9%)</t>
  </si>
  <si>
    <t>8 (20%)</t>
  </si>
  <si>
    <t xml:space="preserve">     Gastritis</t>
  </si>
  <si>
    <t>14 (5%)</t>
  </si>
  <si>
    <t>14 (6%)</t>
  </si>
  <si>
    <t>9 (6%)</t>
  </si>
  <si>
    <t>5 (7%)</t>
  </si>
  <si>
    <t>6 (6%)</t>
  </si>
  <si>
    <t>3 (8%)</t>
  </si>
  <si>
    <t xml:space="preserve">     Vestibular cause</t>
  </si>
  <si>
    <t>4 (2%)</t>
  </si>
  <si>
    <t>3 (2%)</t>
  </si>
  <si>
    <t>1 (1%)</t>
  </si>
  <si>
    <t>4 (3%)</t>
  </si>
  <si>
    <t>3 (3%)</t>
  </si>
  <si>
    <t>1 (3%)</t>
  </si>
  <si>
    <t>Malignant disease</t>
  </si>
  <si>
    <t>688 (87 %)</t>
  </si>
  <si>
    <t>218 (98%)</t>
  </si>
  <si>
    <t>147 (98%)</t>
  </si>
  <si>
    <t>71 (97%)</t>
  </si>
  <si>
    <t>139 (99%)</t>
  </si>
  <si>
    <t>99 (98%)</t>
  </si>
  <si>
    <t xml:space="preserve">     Peritoneal carcinomatosis</t>
  </si>
  <si>
    <t>69 (26%)</t>
  </si>
  <si>
    <t>57 (26%)</t>
  </si>
  <si>
    <t>28 (19%)</t>
  </si>
  <si>
    <t>29 (40%)</t>
  </si>
  <si>
    <t>37 (26%)</t>
  </si>
  <si>
    <t>19 (19%)</t>
  </si>
  <si>
    <t xml:space="preserve">     Intracranial metastases</t>
  </si>
  <si>
    <t>44 (17%)</t>
  </si>
  <si>
    <t>39 (17%)</t>
  </si>
  <si>
    <t>26 (17%)</t>
  </si>
  <si>
    <t>13 (18%)</t>
  </si>
  <si>
    <t>26 (18%)</t>
  </si>
  <si>
    <t>17 (17%)</t>
  </si>
  <si>
    <t>9 (23%)</t>
  </si>
  <si>
    <t xml:space="preserve">     Hepatic metastases</t>
  </si>
  <si>
    <t>79 (30%)</t>
  </si>
  <si>
    <t>67 (30%)</t>
  </si>
  <si>
    <t>45 (30%)</t>
  </si>
  <si>
    <t>22 (30%)</t>
  </si>
  <si>
    <t>42 (30%)</t>
  </si>
  <si>
    <t>29 (29%)</t>
  </si>
  <si>
    <t>13 (33%)</t>
  </si>
  <si>
    <t xml:space="preserve">     Systemic anticancer therapy (≤ 1 month)</t>
  </si>
  <si>
    <t>113 (43%)</t>
  </si>
  <si>
    <t>96 (43%)</t>
  </si>
  <si>
    <t>71 (47%)</t>
  </si>
  <si>
    <t>25 (34%)</t>
  </si>
  <si>
    <t>59 (42%)</t>
  </si>
  <si>
    <t>46 (46%)</t>
  </si>
  <si>
    <t xml:space="preserve">     Radiation (≤ 1 month)</t>
  </si>
  <si>
    <t>53 (20%)</t>
  </si>
  <si>
    <t>47 (21%)</t>
  </si>
  <si>
    <t>29 (19%)</t>
  </si>
  <si>
    <t>18 (25%)</t>
  </si>
  <si>
    <t>31 (22%)</t>
  </si>
  <si>
    <t>21 (21%)</t>
  </si>
  <si>
    <t>10 (25%)</t>
  </si>
  <si>
    <t xml:space="preserve">     Exposure to checkpoint therapy</t>
  </si>
  <si>
    <t>84 (32%)</t>
  </si>
  <si>
    <t>75 (34%)</t>
  </si>
  <si>
    <t>56 (37%)</t>
  </si>
  <si>
    <t>19 (26%)</t>
  </si>
  <si>
    <t>51 (36%)</t>
  </si>
  <si>
    <t>39 (39%)</t>
  </si>
  <si>
    <t>12 (30%)</t>
  </si>
  <si>
    <t>Symptom burden (IPOS ≥ 2)</t>
  </si>
  <si>
    <t xml:space="preserve">     Vomiting</t>
  </si>
  <si>
    <t>44 (20%)</t>
  </si>
  <si>
    <t>5 (3%)</t>
  </si>
  <si>
    <t>39 (54%)</t>
  </si>
  <si>
    <t>23 (16%)</t>
  </si>
  <si>
    <t>2 (2%)</t>
  </si>
  <si>
    <t>21 (54%)</t>
  </si>
  <si>
    <t xml:space="preserve">     Poor appetite</t>
  </si>
  <si>
    <t>169 (78%)</t>
  </si>
  <si>
    <t>168 (78%)</t>
  </si>
  <si>
    <t>99 (70%)</t>
  </si>
  <si>
    <t>69 (95%)</t>
  </si>
  <si>
    <t>112 (81%)</t>
  </si>
  <si>
    <t>72 (74%)</t>
  </si>
  <si>
    <t xml:space="preserve">     Pain</t>
  </si>
  <si>
    <t>120 (54%)</t>
  </si>
  <si>
    <t>73 (49%)</t>
  </si>
  <si>
    <t>47 (64%)</t>
  </si>
  <si>
    <t>80 (57%)</t>
  </si>
  <si>
    <t>55 (55%)</t>
  </si>
  <si>
    <t>25 (63%)</t>
  </si>
  <si>
    <t xml:space="preserve">     Constipation </t>
  </si>
  <si>
    <t>126 (56%)</t>
  </si>
  <si>
    <t>125 (56 %)</t>
  </si>
  <si>
    <t>75 (50%)</t>
  </si>
  <si>
    <t>50 (68%)</t>
  </si>
  <si>
    <t>81 (57%)</t>
  </si>
  <si>
    <t>50 (50%)</t>
  </si>
  <si>
    <t>31 (78%)</t>
  </si>
  <si>
    <t xml:space="preserve">     Anxiousness</t>
  </si>
  <si>
    <t>190 (91%)</t>
  </si>
  <si>
    <t>122 (88%)</t>
  </si>
  <si>
    <t>68 (97%)</t>
  </si>
  <si>
    <t>124 (92%)</t>
  </si>
  <si>
    <t>86 (90%)</t>
  </si>
  <si>
    <t>38 (97%)</t>
  </si>
  <si>
    <t xml:space="preserve">     Depressed mood</t>
  </si>
  <si>
    <t>178 (87%)</t>
  </si>
  <si>
    <t>111 (83%)</t>
  </si>
  <si>
    <t>67 (94%)</t>
  </si>
  <si>
    <t>114 (87%)</t>
  </si>
  <si>
    <t>75 (82%)</t>
  </si>
  <si>
    <t>39 (100%)</t>
  </si>
  <si>
    <t>Medication during in-patient stay</t>
  </si>
  <si>
    <t xml:space="preserve">     Broad-spectrum antiemetic therapy</t>
  </si>
  <si>
    <t>105 (41%)</t>
  </si>
  <si>
    <t>84 (38%)</t>
  </si>
  <si>
    <t>46 (31%)</t>
  </si>
  <si>
    <t>49 (35%)</t>
  </si>
  <si>
    <t>27 (27%)</t>
  </si>
  <si>
    <t>     Benzodiazepines</t>
  </si>
  <si>
    <t>128 (50%)</t>
  </si>
  <si>
    <t>109 (49%)</t>
  </si>
  <si>
    <t>65 (44%)</t>
  </si>
  <si>
    <t>44 (60%)</t>
  </si>
  <si>
    <t>41 (41%)</t>
  </si>
  <si>
    <t>26 (65%)</t>
  </si>
  <si>
    <t xml:space="preserve">     Antipsychotics</t>
  </si>
  <si>
    <t>108 (42%)</t>
  </si>
  <si>
    <t>69 (46%)</t>
  </si>
  <si>
    <t>27 (37%)</t>
  </si>
  <si>
    <t>72 (51%)</t>
  </si>
  <si>
    <t>54 (54%)</t>
  </si>
  <si>
    <t xml:space="preserve">     Antidepressants</t>
  </si>
  <si>
    <t>87 (34%)</t>
  </si>
  <si>
    <t>76 (34%)</t>
  </si>
  <si>
    <t>50 (33%)</t>
  </si>
  <si>
    <t>26 (36%)</t>
  </si>
  <si>
    <t>35 (35%)</t>
  </si>
  <si>
    <t>14 (35%)</t>
  </si>
  <si>
    <t xml:space="preserve">     Glucocorticoids</t>
  </si>
  <si>
    <t>132 (51%)</t>
  </si>
  <si>
    <t>110 (49%)</t>
  </si>
  <si>
    <t>74 (49%)</t>
  </si>
  <si>
    <t>36 (49%)</t>
  </si>
  <si>
    <t>48 (48%)</t>
  </si>
  <si>
    <t>24 (60%)</t>
  </si>
  <si>
    <t xml:space="preserve">     Antibiotics/antimycotics</t>
  </si>
  <si>
    <t>146 (56%)</t>
  </si>
  <si>
    <t>129 (58%)</t>
  </si>
  <si>
    <t>43 (59%)</t>
  </si>
  <si>
    <t>57 (57%)</t>
  </si>
  <si>
    <t xml:space="preserve">     Oral antidiabetics</t>
  </si>
  <si>
    <t>7 (3%)</t>
  </si>
  <si>
    <t>7 (5%)</t>
  </si>
  <si>
    <t>4 (4%)</t>
  </si>
  <si>
    <t xml:space="preserve">     Cardiac glycosides</t>
  </si>
  <si>
    <t>2 (1%)</t>
  </si>
  <si>
    <t>5 (2%)</t>
  </si>
  <si>
    <t xml:space="preserve">     Antacids</t>
  </si>
  <si>
    <t xml:space="preserve">     Iron substitution</t>
  </si>
  <si>
    <t>1 (0.4%)</t>
  </si>
  <si>
    <t xml:space="preserve">     Cannabinoids</t>
  </si>
  <si>
    <t>3 (4%)</t>
  </si>
  <si>
    <t>2 (5%)</t>
  </si>
  <si>
    <t xml:space="preserve">     Pantoprazole</t>
  </si>
  <si>
    <t>243 (94%)</t>
  </si>
  <si>
    <t>209 (94%)</t>
  </si>
  <si>
    <t>137 (91%)</t>
  </si>
  <si>
    <t>72 (99%)</t>
  </si>
  <si>
    <t>132 (94%)</t>
  </si>
  <si>
    <t>92 (91%)</t>
  </si>
  <si>
    <t>Continuous [unit]</t>
  </si>
  <si>
    <t>median (IQR)</t>
  </si>
  <si>
    <t xml:space="preserve">     Demographics</t>
  </si>
  <si>
    <t>     Age [years]</t>
  </si>
  <si>
    <t>64.0 (58–77)</t>
  </si>
  <si>
    <t>–</t>
  </si>
  <si>
    <t>63.0 (53–72)</t>
  </si>
  <si>
    <t>64.5 (55–73)</t>
  </si>
  <si>
    <t>63.0 (51–72)</t>
  </si>
  <si>
    <t>64.0 (56–72)</t>
  </si>
  <si>
    <t>65.0 (58–73)</t>
  </si>
  <si>
    <t>63.0 (54–70)</t>
  </si>
  <si>
    <t xml:space="preserve">     Duration in-patient stay [days]</t>
  </si>
  <si>
    <t>8.0 (3–15)</t>
  </si>
  <si>
    <t>14.0 (9–21)</t>
  </si>
  <si>
    <t>13.0 (9–20)</t>
  </si>
  <si>
    <t>15.0 (9–22)</t>
  </si>
  <si>
    <t>14.0 (10–21)</t>
  </si>
  <si>
    <t>13.0 (10–21)</t>
  </si>
  <si>
    <t>16.5 (10–23)</t>
  </si>
  <si>
    <t>     Nausea</t>
  </si>
  <si>
    <t>1.0 (0–2)</t>
  </si>
  <si>
    <t>0.0 (0–1)</t>
  </si>
  <si>
    <t>2.0 (2–3)</t>
  </si>
  <si>
    <t>1.0 (0–1)</t>
  </si>
  <si>
    <t>0.0 (0–0)</t>
  </si>
  <si>
    <t>2.0 (1–3)</t>
  </si>
  <si>
    <t>3.0 (2–3)</t>
  </si>
  <si>
    <t>3.0 (2–4)</t>
  </si>
  <si>
    <t>3.0 (3–4)</t>
  </si>
  <si>
    <t>2.0 (1–2)</t>
  </si>
  <si>
    <t>1.0 (1–2)</t>
  </si>
  <si>
    <t>1.5 (1–3)</t>
  </si>
  <si>
    <t>3.0 (1–4)</t>
  </si>
  <si>
    <t>1.0 (1–3)</t>
  </si>
  <si>
    <t>Laboratory parameters</t>
  </si>
  <si>
    <t>Normal range</t>
  </si>
  <si>
    <t xml:space="preserve">     Sodium [mmol/L]</t>
  </si>
  <si>
    <t>137.0 (134–141)</t>
  </si>
  <si>
    <t>137.0 (134–139)</t>
  </si>
  <si>
    <t>137.0 (135–139)</t>
  </si>
  <si>
    <t>136–145</t>
  </si>
  <si>
    <t xml:space="preserve">     Potassium [mmol/L]</t>
  </si>
  <si>
    <t>4.0 (3.6–4.4)</t>
  </si>
  <si>
    <t>3.9 (3.5–4.2)</t>
  </si>
  <si>
    <t>3.9 (3.5–4.3)</t>
  </si>
  <si>
    <t>3.8 (3.6–4.2)</t>
  </si>
  <si>
    <t>3.9 (3.6–4.2)</t>
  </si>
  <si>
    <t>3.9 (3.6–4.1)</t>
  </si>
  <si>
    <t>3.4–4.5</t>
  </si>
  <si>
    <t xml:space="preserve">     Calcium [mmol/L]</t>
  </si>
  <si>
    <t>2.45 (2.33–2.61)</t>
  </si>
  <si>
    <t>2.41 (2.32–2.55)</t>
  </si>
  <si>
    <t>2.41 (2.31–2.56)</t>
  </si>
  <si>
    <t>2.42 (2.36–2.55)</t>
  </si>
  <si>
    <t>2.39 (2.31–2.53)</t>
  </si>
  <si>
    <t>2.39 (2.31–2.55)</t>
  </si>
  <si>
    <t>2.39 (2.35–2.48)</t>
  </si>
  <si>
    <t>2.2–2.55</t>
  </si>
  <si>
    <t xml:space="preserve">     Creatinine [mg/dL]</t>
  </si>
  <si>
    <t>0.92 (0.65–1.44)</t>
  </si>
  <si>
    <t>0.77 (0.57–1.12)</t>
  </si>
  <si>
    <t>0.77 (0.62–1.11)</t>
  </si>
  <si>
    <t>0.76 (0.54–1.24)</t>
  </si>
  <si>
    <t>0.73 (0.55–1.00)</t>
  </si>
  <si>
    <t>0.76 (0.61–1.03)</t>
  </si>
  <si>
    <t>0.66 (0.51–0.94)</t>
  </si>
  <si>
    <t>0.51–0.95</t>
  </si>
  <si>
    <t>     Cystatin C [mg/L]</t>
  </si>
  <si>
    <t>1.41 (1.09–2.14)</t>
  </si>
  <si>
    <t>1.24 (0.97–1.70)</t>
  </si>
  <si>
    <t>1.37 (1.06–1.88)</t>
  </si>
  <si>
    <t>1.06 (0.87–1.49)</t>
  </si>
  <si>
    <t>1.24 (0.97–1.66)</t>
  </si>
  <si>
    <t>1.37 (1.05–1.88)</t>
  </si>
  <si>
    <t>1.05 (0.86–1.33)</t>
  </si>
  <si>
    <t xml:space="preserve">     Urea [mg/dL]</t>
  </si>
  <si>
    <t>48.0 (30–83)</t>
  </si>
  <si>
    <t>37.0 (26–56)</t>
  </si>
  <si>
    <t>37.0 (28–56)</t>
  </si>
  <si>
    <t>33.5 (22–58)</t>
  </si>
  <si>
    <t>36.0 (25–53)</t>
  </si>
  <si>
    <t>37.0 (27–54)</t>
  </si>
  <si>
    <t>32.0 (22–52)</t>
  </si>
  <si>
    <t>16.6–48.5</t>
  </si>
  <si>
    <t xml:space="preserve">     AST [U/L]</t>
  </si>
  <si>
    <t>34.5 (21–72)</t>
  </si>
  <si>
    <t>31.0 (21–66)</t>
  </si>
  <si>
    <t>32.0 (21–66)</t>
  </si>
  <si>
    <t>31.0 (20–55)</t>
  </si>
  <si>
    <t>30.0 (21–59)</t>
  </si>
  <si>
    <t>30.5 (21–65)</t>
  </si>
  <si>
    <t>28.0 (20–51)</t>
  </si>
  <si>
    <t>0–35</t>
  </si>
  <si>
    <t xml:space="preserve">     ALT [U/L]</t>
  </si>
  <si>
    <t>22.0 (13–41)</t>
  </si>
  <si>
    <t>19.0 (13–35)</t>
  </si>
  <si>
    <t>19.0 (14–37)</t>
  </si>
  <si>
    <t>18.0 (13–35)</t>
  </si>
  <si>
    <t>19.0 (13–34)</t>
  </si>
  <si>
    <t>19.5 (13–37)</t>
  </si>
  <si>
    <t xml:space="preserve">     LDH [U/L]</t>
  </si>
  <si>
    <t>257.0 (180–454)</t>
  </si>
  <si>
    <t>228.0 (175–359)</t>
  </si>
  <si>
    <t>238.0 (180–346)</t>
  </si>
  <si>
    <t>197.0 (161–377)</t>
  </si>
  <si>
    <t>228.5 (174–334)</t>
  </si>
  <si>
    <t>248.0 (176–331)</t>
  </si>
  <si>
    <t>197.0 (166–316)</t>
  </si>
  <si>
    <t>10–250</t>
  </si>
  <si>
    <t xml:space="preserve">     Bilirubin [mg/dL]</t>
  </si>
  <si>
    <t>0.50 (0.30–0.90)</t>
  </si>
  <si>
    <t>0.40 (0.30–0.80)</t>
  </si>
  <si>
    <t>0.40 (0.20–0.60)</t>
  </si>
  <si>
    <t>0.40 (0.30–0.75)</t>
  </si>
  <si>
    <t>0.40 (0.25–0.60)</t>
  </si>
  <si>
    <t>0–0.9</t>
  </si>
  <si>
    <t>     Albumin [g/L]</t>
  </si>
  <si>
    <t>28.9 (24.2–33.6)</t>
  </si>
  <si>
    <t>29.7 (24.7–34.5)</t>
  </si>
  <si>
    <t>30.4 (24.2–34.3)</t>
  </si>
  <si>
    <t>29.1 (24.8–34.6)</t>
  </si>
  <si>
    <t>30.1 (25.5–34.7)</t>
  </si>
  <si>
    <t>30.8 (26.0–34.4)</t>
  </si>
  <si>
    <t>29.5 (25.0–35.4)</t>
  </si>
  <si>
    <t>35–52</t>
  </si>
  <si>
    <t xml:space="preserve">     CRP [mg/L]</t>
  </si>
  <si>
    <t>83.2 (34.3–144.0)</t>
  </si>
  <si>
    <t>69.6 (26.2–122.0)</t>
  </si>
  <si>
    <t>68.9 (26.4–122.0)</t>
  </si>
  <si>
    <t>68.5 (25.9–118.0)</t>
  </si>
  <si>
    <t>68.3 (25.5–107.0)</t>
  </si>
  <si>
    <t>65.9 (26.2–107.0)</t>
  </si>
  <si>
    <t>68.5 (20.5–110.5)</t>
  </si>
  <si>
    <t>&lt; 5</t>
  </si>
  <si>
    <t xml:space="preserve">     PTT [sec]</t>
  </si>
  <si>
    <t>30.9 (27.7–36.0)</t>
  </si>
  <si>
    <t>29.7 (26.8–32.7)</t>
  </si>
  <si>
    <t>29.9 (26.9–32.7)</t>
  </si>
  <si>
    <t>28.6 (26.7–32.8)</t>
  </si>
  <si>
    <t>28.6 (26.9–32.7)</t>
  </si>
  <si>
    <t>30.6 (27.2–33.7)</t>
  </si>
  <si>
    <t>28.4 (26.4–31.1)</t>
  </si>
  <si>
    <t>25.9–36.6</t>
  </si>
  <si>
    <t xml:space="preserve">     Leukocytes [/nL]</t>
  </si>
  <si>
    <t>8.86 (5.9–13.5)</t>
  </si>
  <si>
    <t>8.35 (5.7–11.0)</t>
  </si>
  <si>
    <t>8.33 (5.8–11.2)</t>
  </si>
  <si>
    <t>8.35 (5.3–10.2)</t>
  </si>
  <si>
    <t>8.19 (5.7–10.8)</t>
  </si>
  <si>
    <t>8.22 (5.8–11.0)</t>
  </si>
  <si>
    <t>7.75 (5.1–10.1)</t>
  </si>
  <si>
    <t>3.98–10.0</t>
  </si>
  <si>
    <t xml:space="preserve">     Hemoglobin [g/dL]</t>
  </si>
  <si>
    <t>9.5 (8.3–11.3)</t>
  </si>
  <si>
    <t>9.8 (8.6–11.2)</t>
  </si>
  <si>
    <t>9.9 (8.6–11.4)</t>
  </si>
  <si>
    <t>9.6 (8.7–10.9)</t>
  </si>
  <si>
    <t>9.8 (8.7–11.3)</t>
  </si>
  <si>
    <t>9.7 (8.7–11.1)</t>
  </si>
  <si>
    <t>9.8 (9.1–11.5)</t>
  </si>
  <si>
    <t>11.2–15.7</t>
  </si>
  <si>
    <t xml:space="preserve">     Thrombocytes [/nL]</t>
  </si>
  <si>
    <t>223.0 (132–319)</t>
  </si>
  <si>
    <t>245.5 (153–346)</t>
  </si>
  <si>
    <t>234.0 (153–337)</t>
  </si>
  <si>
    <t>225.0 (151–407)</t>
  </si>
  <si>
    <t>224.5 (146–331)</t>
  </si>
  <si>
    <t>218.0 (146–314)</t>
  </si>
  <si>
    <t>247.5 (145–374)</t>
  </si>
  <si>
    <t>182–369</t>
  </si>
  <si>
    <t>     Neutrophils [/nL]</t>
  </si>
  <si>
    <t>6.72 (3.92–10.09)</t>
  </si>
  <si>
    <t>6.67 (3.79–8.95)</t>
  </si>
  <si>
    <t>6.80 (4.25–9.79)</t>
  </si>
  <si>
    <t>5.84 (3.33–8.12)</t>
  </si>
  <si>
    <t>6.62 (3.67–8.86)</t>
  </si>
  <si>
    <t>6.62 (4.25–9.79)</t>
  </si>
  <si>
    <t>6.09 (3.43–8.10)</t>
  </si>
  <si>
    <t>1.56–6.13</t>
  </si>
  <si>
    <t xml:space="preserve">     Basophils [/nL]</t>
  </si>
  <si>
    <t>0.02 (0.01–0.05)</t>
  </si>
  <si>
    <t>0.03 (0.01–0.05)</t>
  </si>
  <si>
    <t>0.03 (0.02–0.05)</t>
  </si>
  <si>
    <t>0.02 (0.01–0.04)</t>
  </si>
  <si>
    <t>0.03 (0.02–0.04)</t>
  </si>
  <si>
    <t>0.1–0.08</t>
  </si>
  <si>
    <t>     Eosinophils [/nL]</t>
  </si>
  <si>
    <t>0.06 (0.01–0.15)</t>
  </si>
  <si>
    <t>0.07 (0.01–0.13)</t>
  </si>
  <si>
    <t>0.05 (0.01–0.12)</t>
  </si>
  <si>
    <t>0.09 (0.03–0.22)</t>
  </si>
  <si>
    <t>0.05 (0.01–0.13)</t>
  </si>
  <si>
    <t>0.04 (0.01–0.12)</t>
  </si>
  <si>
    <t>0.06 (0.02–0.14)</t>
  </si>
  <si>
    <t>0.7–5.8</t>
  </si>
  <si>
    <t xml:space="preserve">     Monocytes [/nL]</t>
  </si>
  <si>
    <t>0.67 (0.41–0.96)</t>
  </si>
  <si>
    <t>0.64 (0.43–0.90)</t>
  </si>
  <si>
    <t>0.67 (0.44–0.90)</t>
  </si>
  <si>
    <t>0.61 (0.43–0.89)</t>
  </si>
  <si>
    <t>0.62 (0.43–0.84)</t>
  </si>
  <si>
    <t>0.66 (0.45–0.90)</t>
  </si>
  <si>
    <t>0.54 (0.38–0.78)</t>
  </si>
  <si>
    <t>4.7–12.5</t>
  </si>
  <si>
    <t xml:space="preserve">     Lymphocytes [/nL]</t>
  </si>
  <si>
    <t>0.73 (0.46–1.20)</t>
  </si>
  <si>
    <t>0.73 (0.44–1.20)</t>
  </si>
  <si>
    <t>0.72 (0.49–1.21)</t>
  </si>
  <si>
    <t>0.72 (0.46–1.09)</t>
  </si>
  <si>
    <t>0.73 (0.45–1.03)</t>
  </si>
  <si>
    <t>0.72 (0.48–1.20)</t>
  </si>
  <si>
    <t>1.18–3.74</t>
  </si>
  <si>
    <t xml:space="preserve">     Basal testosterone [𝞵g/L]</t>
  </si>
  <si>
    <t>0.28 (0,09–1.16)</t>
  </si>
  <si>
    <t>0.31 (0.09–1.18)</t>
  </si>
  <si>
    <t>0.23 (0.09–1.18)</t>
  </si>
  <si>
    <t>0.38 (0.14–1.19)</t>
  </si>
  <si>
    <t>0.26 (0.09–1.11)</t>
  </si>
  <si>
    <t>0.20 (0.09–0.94)</t>
  </si>
  <si>
    <t>0.31 (0.10–1.24)</t>
  </si>
  <si>
    <t xml:space="preserve">     Free Androgen Index [%]</t>
  </si>
  <si>
    <t>2.05 (0.53–8.21)</t>
  </si>
  <si>
    <t>1.84 (0.41–8.50)</t>
  </si>
  <si>
    <t>1.82 (0.40–9.16)</t>
  </si>
  <si>
    <t>1.86 (0.51–7.18)</t>
  </si>
  <si>
    <t>1.69 (0.41–8.52)</t>
  </si>
  <si>
    <t>1.91 (0.41–8.86)</t>
  </si>
  <si>
    <t>1.00 (0.46–8.18)</t>
  </si>
  <si>
    <t xml:space="preserve">     TSH [mlU/L]</t>
  </si>
  <si>
    <t>1.89 (0.98–4.04)</t>
  </si>
  <si>
    <t>1.90 (1.07–3.56)</t>
  </si>
  <si>
    <t>1.99 (1.13–4.04)</t>
  </si>
  <si>
    <t>1.71 (0.94–2.98)</t>
  </si>
  <si>
    <t>1.90 (0.87–4.04)</t>
  </si>
  <si>
    <t>1.90 (1.05–4.03)</t>
  </si>
  <si>
    <t>1.61 (0.64–4.18)</t>
  </si>
  <si>
    <t>0.27–4.2</t>
  </si>
  <si>
    <t xml:space="preserve">     Vitamin D [nmol/L]</t>
  </si>
  <si>
    <t>41.25 (19.80–66.80)</t>
  </si>
  <si>
    <t>35.55 (18.85–65.10)</t>
  </si>
  <si>
    <t>38.40 (17.70–66.30)</t>
  </si>
  <si>
    <t>32.90 (19.80–61.60)</t>
  </si>
  <si>
    <t>31.40 (19.05–57.20)</t>
  </si>
  <si>
    <t>34.00 (18.60–63.50)</t>
  </si>
  <si>
    <t>29.65 (19.45–46.55)</t>
  </si>
  <si>
    <t>     Total cholesterol [mg/dL]</t>
  </si>
  <si>
    <t>153.0 (120–195)</t>
  </si>
  <si>
    <t>152.0 (120–202)</t>
  </si>
  <si>
    <t>161.0 (122–209)</t>
  </si>
  <si>
    <t>142.0 (112–182)</t>
  </si>
  <si>
    <t>152.0 (121–201)</t>
  </si>
  <si>
    <t>152.5 (120–203)</t>
  </si>
  <si>
    <t>151.5 (125–188)</t>
  </si>
  <si>
    <t>&lt; 200</t>
  </si>
  <si>
    <t xml:space="preserve">     Triglycerides [mg/dL]</t>
  </si>
  <si>
    <t>138.0 (101–197)</t>
  </si>
  <si>
    <t>137.0 (103–186)</t>
  </si>
  <si>
    <t>140.5 (98–194)</t>
  </si>
  <si>
    <t>136.0 (114–169)</t>
  </si>
  <si>
    <t>134.0 (98–186)</t>
  </si>
  <si>
    <t>130.5 (96–190)</t>
  </si>
  <si>
    <t>136.0 (112–170)</t>
  </si>
  <si>
    <t>&lt; 150</t>
  </si>
  <si>
    <t xml:space="preserve">     HDL [mg/dL]</t>
  </si>
  <si>
    <t>35.0 (25–47)</t>
  </si>
  <si>
    <t>35.0 (27–46)</t>
  </si>
  <si>
    <t>35.0 (26–46)</t>
  </si>
  <si>
    <t>38.0 (29–47)</t>
  </si>
  <si>
    <t>36.0 (28–47)</t>
  </si>
  <si>
    <t>35.0 (26–47)</t>
  </si>
  <si>
    <t>39.0 (30–52)</t>
  </si>
  <si>
    <t>&gt; 60</t>
  </si>
  <si>
    <t xml:space="preserve">     LDL [mg/dL]</t>
  </si>
  <si>
    <t>84.0 (58–117)</t>
  </si>
  <si>
    <t>90.0 (59–124)</t>
  </si>
  <si>
    <t>90.0 (62–128)</t>
  </si>
  <si>
    <t>89.0 (55–115)</t>
  </si>
  <si>
    <t>89.5 (61–122)</t>
  </si>
  <si>
    <t>86.0 (61–122)</t>
  </si>
  <si>
    <t>97.0 (57–117)</t>
  </si>
  <si>
    <t>&lt; 100</t>
  </si>
  <si>
    <t xml:space="preserve">Percentages are rounded to whole numbers and refer to the total available cases per variable. </t>
  </si>
  <si>
    <t>89.0 (53–122)</t>
  </si>
  <si>
    <t>89.0 (57–109)</t>
  </si>
  <si>
    <t>39.5 (29–52)</t>
  </si>
  <si>
    <t>34.5 (26–42)</t>
  </si>
  <si>
    <t>133.0 (115–169)</t>
  </si>
  <si>
    <t>137.0 (114–170)</t>
  </si>
  <si>
    <t>140.0 (116–187)</t>
  </si>
  <si>
    <t>147.0 (113–169)</t>
  </si>
  <si>
    <t>34.50 (19.80–51.70)</t>
  </si>
  <si>
    <t>30.90 (20.30–64.00)</t>
  </si>
  <si>
    <t>1.80 (0.93–3.72)</t>
  </si>
  <si>
    <t>1.61 (0.97–2.70)</t>
  </si>
  <si>
    <t>0.91 (0.55–5.38)</t>
  </si>
  <si>
    <t>3.22 (0.46–8.21)</t>
  </si>
  <si>
    <t>0.31 (0.14–0.81)</t>
  </si>
  <si>
    <t>0.62 (0.13–1.54)</t>
  </si>
  <si>
    <t>0.72 (0.51–1.13)</t>
  </si>
  <si>
    <t>0.74 (0.43–1.30)</t>
  </si>
  <si>
    <t>0.59 (0.32–0.84)</t>
  </si>
  <si>
    <t>0.68 (0.47–0.96)</t>
  </si>
  <si>
    <t>0.09 (0.03–0.19)</t>
  </si>
  <si>
    <t>5.65 (3.52–7.76)</t>
  </si>
  <si>
    <t>6.71 (3.32–8.46)</t>
  </si>
  <si>
    <t>260.5 (148–409)</t>
  </si>
  <si>
    <t>255.0 (155–404)</t>
  </si>
  <si>
    <t>9.9 (8.8–10.9)</t>
  </si>
  <si>
    <t>9.5 (8.6–10.5)</t>
  </si>
  <si>
    <t>7.22 (5.1–9.8)</t>
  </si>
  <si>
    <t>8.54 (6.1–10.2)</t>
  </si>
  <si>
    <t>28.3 (25.6–31.4)</t>
  </si>
  <si>
    <t>28.8 (27.4–32.8)</t>
  </si>
  <si>
    <t>63.0 (25.9–132.0)</t>
  </si>
  <si>
    <t>70.2 (19.0–107.0)</t>
  </si>
  <si>
    <t>27.0 (22.3–33.9)</t>
  </si>
  <si>
    <t>29.8 (26.4–36.0)</t>
  </si>
  <si>
    <t>0.40 (0.20–0.90)</t>
  </si>
  <si>
    <t>0.35 (0.20–0.60)</t>
  </si>
  <si>
    <t>207.0 (182–525)</t>
  </si>
  <si>
    <t>188.0 (145–298)</t>
  </si>
  <si>
    <t>24.5 (13–42)</t>
  </si>
  <si>
    <t>17.5 (13–24)</t>
  </si>
  <si>
    <t>34.0 (21–74)</t>
  </si>
  <si>
    <t>27.5 (18–37)</t>
  </si>
  <si>
    <t>34.0 (22–59)</t>
  </si>
  <si>
    <t>33.0 (23–51)</t>
  </si>
  <si>
    <t>0.99 (0.81–1.40)</t>
  </si>
  <si>
    <t>1.15 (0.93–1.45)</t>
  </si>
  <si>
    <t>0.75 (0.52–1.36)</t>
  </si>
  <si>
    <t>0.76 (0.56–1.08)</t>
  </si>
  <si>
    <t>2.47 (2.38–2.64)</t>
  </si>
  <si>
    <t>2.39 (2.29–2.4)</t>
  </si>
  <si>
    <t>4.0 (3.7–4.2)</t>
  </si>
  <si>
    <t>3.6 (3.5–4.0)</t>
  </si>
  <si>
    <t>138.0 (135–140)</t>
  </si>
  <si>
    <t>18.5 (12–24)</t>
  </si>
  <si>
    <t>12.0 (8–17)</t>
  </si>
  <si>
    <t>63.0 (53–71)</t>
  </si>
  <si>
    <t>62.0 (50–73)</t>
  </si>
  <si>
    <t>38 (100%)</t>
  </si>
  <si>
    <t>34 (97%)</t>
  </si>
  <si>
    <t>20 (53%)</t>
  </si>
  <si>
    <t>23 (66%)</t>
  </si>
  <si>
    <t>19 (50%)</t>
  </si>
  <si>
    <t>17 (49%)</t>
  </si>
  <si>
    <t>12 (32%)</t>
  </si>
  <si>
    <t>14 (40%)</t>
  </si>
  <si>
    <t>11 (29%)</t>
  </si>
  <si>
    <t>16 (46%)</t>
  </si>
  <si>
    <t>25 (66%)</t>
  </si>
  <si>
    <t>19 (54%)</t>
  </si>
  <si>
    <t>35 (92%)</t>
  </si>
  <si>
    <t>32 (97%)</t>
  </si>
  <si>
    <t>30 (94%)</t>
  </si>
  <si>
    <t>28 (74%)</t>
  </si>
  <si>
    <t>22 (63%)</t>
  </si>
  <si>
    <t>23 (61%)</t>
  </si>
  <si>
    <t>24 (69%)</t>
  </si>
  <si>
    <t>37 (97%)</t>
  </si>
  <si>
    <t>32 (91%)</t>
  </si>
  <si>
    <t>16 (47%)</t>
  </si>
  <si>
    <t>7 (20%)</t>
  </si>
  <si>
    <t>9 (24%)</t>
  </si>
  <si>
    <t>9 (26%)</t>
  </si>
  <si>
    <t>14 (37%)</t>
  </si>
  <si>
    <t>11 (31%)</t>
  </si>
  <si>
    <t>15 (39%)</t>
  </si>
  <si>
    <t>8 (21%)</t>
  </si>
  <si>
    <t>5 (14%)</t>
  </si>
  <si>
    <t>17 (45%)</t>
  </si>
  <si>
    <t>12 (34%)</t>
  </si>
  <si>
    <t>3 (9%)</t>
  </si>
  <si>
    <t>10 (26%)</t>
  </si>
  <si>
    <t>26 (68%)</t>
  </si>
  <si>
    <t>18 (51%)</t>
  </si>
  <si>
    <t>18 (47%)</t>
  </si>
  <si>
    <t>broad-spectrum antiemetic therapy (n = 38)</t>
  </si>
  <si>
    <t>no broad-spectrum antiemetic therapy (n = 35)</t>
  </si>
  <si>
    <t>total (N = 73)</t>
  </si>
  <si>
    <t>persistent nausea burden at peak antiemetic therapy</t>
  </si>
  <si>
    <t>(b) Intracranial metastases include cerebral metastases and menigiosis.</t>
  </si>
  <si>
    <t>(a) Ileus includes paralytical and mechanical ileus.</t>
  </si>
  <si>
    <t>*p&lt;.05, **p&lt;.01, ***p&lt;.001</t>
  </si>
  <si>
    <t>n &lt; 10</t>
  </si>
  <si>
    <t>Reason for exclusion</t>
  </si>
  <si>
    <t>Variables excluded from univariable analysis</t>
  </si>
  <si>
    <t>0.998</t>
  </si>
  <si>
    <t>0.979</t>
  </si>
  <si>
    <t>baseline (pre-outcome)</t>
  </si>
  <si>
    <t>0.9598039</t>
  </si>
  <si>
    <t>0.890</t>
  </si>
  <si>
    <t>0.9317</t>
  </si>
  <si>
    <t>0.847</t>
  </si>
  <si>
    <t>0.9235417</t>
  </si>
  <si>
    <t>0.800</t>
  </si>
  <si>
    <t>0.773</t>
  </si>
  <si>
    <t>0.8940698</t>
  </si>
  <si>
    <t>0.699</t>
  </si>
  <si>
    <t>0.8184524</t>
  </si>
  <si>
    <t>0.625</t>
  </si>
  <si>
    <t>0.7807317</t>
  </si>
  <si>
    <t>0.582</t>
  </si>
  <si>
    <t>0.66275</t>
  </si>
  <si>
    <t>0.482</t>
  </si>
  <si>
    <t>0.6501282</t>
  </si>
  <si>
    <t>0.461</t>
  </si>
  <si>
    <t>0.6107895</t>
  </si>
  <si>
    <t>0.422</t>
  </si>
  <si>
    <t>0.418</t>
  </si>
  <si>
    <t>0.5988889</t>
  </si>
  <si>
    <t>0.392</t>
  </si>
  <si>
    <t>0.384</t>
  </si>
  <si>
    <t>discharge/death</t>
  </si>
  <si>
    <t xml:space="preserve">     Duration inpatient stay [days]</t>
  </si>
  <si>
    <t>0.374</t>
  </si>
  <si>
    <t xml:space="preserve">     Age [years]</t>
  </si>
  <si>
    <t>0.5946875</t>
  </si>
  <si>
    <t>0.346</t>
  </si>
  <si>
    <t>0.343</t>
  </si>
  <si>
    <t>0.335</t>
  </si>
  <si>
    <t>0.319</t>
  </si>
  <si>
    <t>0.316</t>
  </si>
  <si>
    <t>0.297</t>
  </si>
  <si>
    <t>0.294</t>
  </si>
  <si>
    <t>0.289</t>
  </si>
  <si>
    <t>0.260</t>
  </si>
  <si>
    <t>0.3928571</t>
  </si>
  <si>
    <t>0.150</t>
  </si>
  <si>
    <t>0.3795</t>
  </si>
  <si>
    <t>0.138</t>
  </si>
  <si>
    <t>0.3647368</t>
  </si>
  <si>
    <t>0.126</t>
  </si>
  <si>
    <t>0.2588235</t>
  </si>
  <si>
    <t>0.080</t>
  </si>
  <si>
    <t>0.23375</t>
  </si>
  <si>
    <t>0.068</t>
  </si>
  <si>
    <t>median (range)</t>
  </si>
  <si>
    <t>Benjamini-Hochberg</t>
  </si>
  <si>
    <t>Mann-Whitney-U</t>
  </si>
  <si>
    <t>during inpatient stay</t>
  </si>
  <si>
    <t>0.983</t>
  </si>
  <si>
    <t>0.9836538</t>
  </si>
  <si>
    <t>0.930</t>
  </si>
  <si>
    <t>     Intracranial metastasesᵇ</t>
  </si>
  <si>
    <t>0.924898</t>
  </si>
  <si>
    <t>0.824</t>
  </si>
  <si>
    <t>0.806</t>
  </si>
  <si>
    <t>0.8995556</t>
  </si>
  <si>
    <t>0.736</t>
  </si>
  <si>
    <t>0.726</t>
  </si>
  <si>
    <t xml:space="preserve">     Malignant disease</t>
  </si>
  <si>
    <t>0.360</t>
  </si>
  <si>
    <t>0.4830435</t>
  </si>
  <si>
    <t>0.202</t>
  </si>
  <si>
    <t>0.4675</t>
  </si>
  <si>
    <t>0.187</t>
  </si>
  <si>
    <t>0.2872222</t>
  </si>
  <si>
    <t>0.094</t>
  </si>
  <si>
    <t>     Checkpoint inhibitor therapy</t>
  </si>
  <si>
    <t>0.064</t>
  </si>
  <si>
    <t>     Systemic anticancer therapy (≤ 1 month)</t>
  </si>
  <si>
    <t>n (%)</t>
  </si>
  <si>
    <t>χ²-test</t>
  </si>
  <si>
    <t>p ≥ 0.05</t>
  </si>
  <si>
    <t>0.12375</t>
  </si>
  <si>
    <t>0.027</t>
  </si>
  <si>
    <t>1.37 (1.057–1.88)</t>
  </si>
  <si>
    <t>0.0314286*</t>
  </si>
  <si>
    <t>0.004</t>
  </si>
  <si>
    <t>0.1375</t>
  </si>
  <si>
    <t>0.035</t>
  </si>
  <si>
    <t>     Pantoprazole</t>
  </si>
  <si>
    <t>0.1311538</t>
  </si>
  <si>
    <t>0.031</t>
  </si>
  <si>
    <t>peak antiemetic therapy</t>
  </si>
  <si>
    <t>     Pain (IPOS ≥ 2)</t>
  </si>
  <si>
    <t>0.026</t>
  </si>
  <si>
    <t>     Anxiousness (IPOS ≥ 2)</t>
  </si>
  <si>
    <t>0.11</t>
  </si>
  <si>
    <t>0.020</t>
  </si>
  <si>
    <t>     Depressed mood (IPOS ≥ 2)</t>
  </si>
  <si>
    <t>0.02</t>
  </si>
  <si>
    <t>0.061875</t>
  </si>
  <si>
    <t>0.009</t>
  </si>
  <si>
    <t>     Constipation (IPOS ≥ 2)</t>
  </si>
  <si>
    <t>0.0183333*</t>
  </si>
  <si>
    <t>0.002</t>
  </si>
  <si>
    <t>death</t>
  </si>
  <si>
    <t>0.01375*</t>
  </si>
  <si>
    <t>&lt; 0.001</t>
  </si>
  <si>
    <t>     Peritoneal carcinomatosis</t>
  </si>
  <si>
    <t>30 (13%)</t>
  </si>
  <si>
    <r>
      <t>     Ileus</t>
    </r>
    <r>
      <rPr>
        <b/>
        <vertAlign val="superscript"/>
        <sz val="9"/>
        <color rgb="FF000000"/>
        <rFont val="Arial"/>
        <family val="2"/>
      </rPr>
      <t>a</t>
    </r>
  </si>
  <si>
    <t xml:space="preserve">     Poor appetite (IPOS ≥ 2)</t>
  </si>
  <si>
    <t xml:space="preserve">     Vomiting (IPOS ≥ 2)</t>
  </si>
  <si>
    <t>p &lt; 0.05</t>
  </si>
  <si>
    <t>Persistent nausea burden (n  = 73)</t>
  </si>
  <si>
    <t>No persistent nausea burden (n = 150)</t>
  </si>
  <si>
    <t>total univariable cohort (N = 223)</t>
  </si>
  <si>
    <t>adjusted p-value</t>
  </si>
  <si>
    <t>p-value </t>
  </si>
  <si>
    <t>Timing of assessment</t>
  </si>
  <si>
    <t>Univariate analysis for persistent nausea burden under standard antiemetic therapy</t>
  </si>
  <si>
    <t>χ²(3) = 22.083, p &lt; 0.001</t>
  </si>
  <si>
    <t>Omnibus test</t>
  </si>
  <si>
    <t>73.8%</t>
  </si>
  <si>
    <t>classified correctly</t>
  </si>
  <si>
    <t>0.290</t>
  </si>
  <si>
    <t>Hosmer-Lemehsow</t>
  </si>
  <si>
    <t>0.208</t>
  </si>
  <si>
    <t xml:space="preserve">Nagelkerkes </t>
  </si>
  <si>
    <t>.845</t>
  </si>
  <si>
    <t>Ileus</t>
  </si>
  <si>
    <t>.0045**</t>
  </si>
  <si>
    <t>U Onko Peritonealkarzinose</t>
  </si>
  <si>
    <t>.003**</t>
  </si>
  <si>
    <t>&lt;,001</t>
  </si>
  <si>
    <t>Cystatin C</t>
  </si>
  <si>
    <t>Sig. (2-tailed)</t>
  </si>
  <si>
    <t>Standard-Error</t>
  </si>
  <si>
    <t>Bias</t>
  </si>
  <si>
    <t>Positive Error</t>
  </si>
  <si>
    <t>Negative Error</t>
  </si>
  <si>
    <t>Upper Bound</t>
  </si>
  <si>
    <t>Lower Bound</t>
  </si>
  <si>
    <t>Exp(B)</t>
  </si>
  <si>
    <t>Regression coefficient B</t>
  </si>
  <si>
    <t>Y-Position</t>
  </si>
  <si>
    <t>Variable</t>
  </si>
  <si>
    <t>Bootstrap</t>
  </si>
  <si>
    <t>Exp(95%-CI)</t>
  </si>
  <si>
    <t>95% Confidence Interval</t>
  </si>
  <si>
    <t>Figure 2. Potential predictors of persistent nausea burden despite peak antiemetic therapy</t>
  </si>
  <si>
    <t>Additional exploratory stratified analysis for the association of cystatin C with persistent nausea burden</t>
  </si>
  <si>
    <t>p-value Mann-Whitney-U</t>
  </si>
  <si>
    <t>discharged (n = 107)</t>
  </si>
  <si>
    <t xml:space="preserve">deceased (n = 116) </t>
  </si>
  <si>
    <t>no persistent nausea burden (n = 83)</t>
  </si>
  <si>
    <t>persistent nausea burden (n = 24)</t>
  </si>
  <si>
    <t>Cystatin C [mg/L]</t>
  </si>
  <si>
    <t>1.38 (1.05–1.90)</t>
  </si>
  <si>
    <t>1.05 (0.88–1.25)</t>
  </si>
  <si>
    <t>1.34 (1.07–1.83)</t>
  </si>
  <si>
    <t>1.15 (0.86–1.73)</t>
  </si>
  <si>
    <t>persistent nausea burden vs no persistent nausea burden at peak antiemetic therapy</t>
  </si>
  <si>
    <t>Variable [unit]</t>
  </si>
  <si>
    <t>deceased (n = 116)</t>
  </si>
  <si>
    <t>no persistent nausea burden (n = 67)</t>
  </si>
  <si>
    <t>persistent nausea burden (n = 4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"/>
    <numFmt numFmtId="165" formatCode="0.000"/>
  </numFmts>
  <fonts count="24">
    <font>
      <sz val="12"/>
      <color theme="1"/>
      <name val="Aptos Narrow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theme="1"/>
      <name val="Times New Roman"/>
      <family val="1"/>
    </font>
    <font>
      <sz val="12"/>
      <color rgb="FF010205"/>
      <name val="Arial"/>
      <family val="2"/>
    </font>
    <font>
      <sz val="12"/>
      <color rgb="FF264A6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b/>
      <sz val="14"/>
      <color rgb="FF010205"/>
      <name val="Arial"/>
      <family val="2"/>
    </font>
    <font>
      <i/>
      <sz val="8"/>
      <color rgb="FF000000"/>
      <name val="Times New Roman"/>
      <family val="1"/>
    </font>
    <font>
      <sz val="9"/>
      <color theme="1"/>
      <name val="Aptos Narrow"/>
      <family val="2"/>
      <scheme val="minor"/>
    </font>
    <font>
      <b/>
      <sz val="9"/>
      <color theme="1"/>
      <name val="Arial"/>
      <family val="2"/>
    </font>
    <font>
      <b/>
      <vertAlign val="superscript"/>
      <sz val="9"/>
      <color rgb="FF000000"/>
      <name val="Arial"/>
      <family val="2"/>
    </font>
    <font>
      <i/>
      <sz val="9"/>
      <color rgb="FF000000"/>
      <name val="Arial"/>
      <family val="2"/>
    </font>
    <font>
      <b/>
      <sz val="12"/>
      <color rgb="FF000000"/>
      <name val="Times New Roman"/>
      <family val="1"/>
    </font>
    <font>
      <sz val="11"/>
      <color theme="1"/>
      <name val="Aptos Narrow"/>
      <family val="2"/>
      <scheme val="minor"/>
    </font>
    <font>
      <sz val="13.3"/>
      <color theme="1"/>
      <name val="Times New Roman"/>
      <family val="1"/>
    </font>
    <font>
      <b/>
      <sz val="12"/>
      <color rgb="FF010205"/>
      <name val="Arial"/>
      <family val="2"/>
    </font>
    <font>
      <sz val="14"/>
      <color rgb="FFE2E2E5"/>
      <name val="Arial"/>
      <family val="2"/>
    </font>
    <font>
      <b/>
      <sz val="14"/>
      <color rgb="FFE2E2E5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rgb="FF264A6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theme="0"/>
      </right>
      <top/>
      <bottom/>
      <diagonal/>
    </border>
    <border>
      <left style="thin">
        <color theme="0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7" fillId="0" borderId="0"/>
  </cellStyleXfs>
  <cellXfs count="81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4" borderId="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0" borderId="0" xfId="0" applyFont="1"/>
    <xf numFmtId="0" fontId="1" fillId="4" borderId="0" xfId="0" applyFont="1" applyFill="1" applyAlignment="1">
      <alignment horizontal="left"/>
    </xf>
    <xf numFmtId="49" fontId="2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  <xf numFmtId="0" fontId="1" fillId="2" borderId="2" xfId="0" applyFont="1" applyFill="1" applyBorder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1" fillId="3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4" borderId="5" xfId="0" applyFont="1" applyFill="1" applyBorder="1" applyAlignment="1">
      <alignment horizontal="left"/>
    </xf>
    <xf numFmtId="0" fontId="12" fillId="4" borderId="0" xfId="0" applyFont="1" applyFill="1"/>
    <xf numFmtId="0" fontId="13" fillId="2" borderId="5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" fillId="4" borderId="8" xfId="0" applyFont="1" applyFill="1" applyBorder="1" applyAlignment="1">
      <alignment horizontal="left"/>
    </xf>
    <xf numFmtId="0" fontId="13" fillId="2" borderId="9" xfId="0" applyFont="1" applyFill="1" applyBorder="1"/>
    <xf numFmtId="0" fontId="1" fillId="2" borderId="1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5" fillId="0" borderId="0" xfId="0" applyFont="1"/>
    <xf numFmtId="0" fontId="0" fillId="0" borderId="3" xfId="0" applyBorder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17" fillId="0" borderId="0" xfId="1"/>
    <xf numFmtId="0" fontId="18" fillId="0" borderId="0" xfId="1" applyFont="1"/>
    <xf numFmtId="164" fontId="19" fillId="0" borderId="0" xfId="1" applyNumberFormat="1" applyFont="1"/>
    <xf numFmtId="0" fontId="20" fillId="0" borderId="0" xfId="1" applyFont="1"/>
    <xf numFmtId="0" fontId="21" fillId="0" borderId="0" xfId="1" applyFont="1"/>
    <xf numFmtId="0" fontId="6" fillId="0" borderId="0" xfId="1" applyFont="1"/>
    <xf numFmtId="0" fontId="5" fillId="0" borderId="0" xfId="1" applyFont="1"/>
    <xf numFmtId="165" fontId="5" fillId="0" borderId="0" xfId="1" applyNumberFormat="1" applyFont="1"/>
    <xf numFmtId="0" fontId="22" fillId="0" borderId="0" xfId="1" applyFont="1"/>
    <xf numFmtId="0" fontId="19" fillId="0" borderId="0" xfId="0" applyFont="1"/>
    <xf numFmtId="0" fontId="19" fillId="0" borderId="0" xfId="1" applyFont="1"/>
    <xf numFmtId="165" fontId="19" fillId="0" borderId="0" xfId="1" applyNumberFormat="1" applyFont="1"/>
    <xf numFmtId="0" fontId="23" fillId="0" borderId="0" xfId="1" applyFont="1"/>
    <xf numFmtId="164" fontId="5" fillId="0" borderId="0" xfId="1" applyNumberFormat="1" applyFont="1"/>
    <xf numFmtId="0" fontId="10" fillId="0" borderId="0" xfId="1" applyFont="1"/>
    <xf numFmtId="0" fontId="1" fillId="3" borderId="0" xfId="0" applyFont="1" applyFill="1" applyAlignment="1">
      <alignment horizontal="left"/>
    </xf>
    <xf numFmtId="0" fontId="1" fillId="4" borderId="10" xfId="0" applyFont="1" applyFill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0" fillId="0" borderId="0" xfId="0" applyFill="1"/>
    <xf numFmtId="0" fontId="12" fillId="0" borderId="0" xfId="0" applyFont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4" borderId="9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otential predictors</a:t>
            </a:r>
            <a:r>
              <a:rPr lang="en-US" sz="12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for persistent nausea burden </a:t>
            </a:r>
            <a:br>
              <a:rPr lang="en-US" sz="12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US" sz="1200" b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t peak antiemetic therapy in palliative care</a:t>
            </a:r>
          </a:p>
        </c:rich>
      </c:tx>
      <c:layout>
        <c:manualLayout>
          <c:xMode val="edge"/>
          <c:yMode val="edge"/>
          <c:x val="0.14375454627052497"/>
          <c:y val="3.82436175317040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808080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A31-764A-BC06-583BA4268470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A31-764A-BC06-583BA4268470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A31-764A-BC06-583BA4268470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'S4 multivariable + figure 2'!$J$4:$J$8</c:f>
                <c:numCache>
                  <c:formatCode>General</c:formatCode>
                  <c:ptCount val="5"/>
                  <c:pt idx="0">
                    <c:v>0.23756157703487438</c:v>
                  </c:pt>
                  <c:pt idx="1">
                    <c:v>8.3256715121188272</c:v>
                  </c:pt>
                  <c:pt idx="2">
                    <c:v>2.2374576312170928</c:v>
                  </c:pt>
                </c:numCache>
              </c:numRef>
            </c:plus>
            <c:minus>
              <c:numRef>
                <c:f>'S4 multivariable + figure 2'!$I$4:$I$8</c:f>
                <c:numCache>
                  <c:formatCode>General</c:formatCode>
                  <c:ptCount val="5"/>
                  <c:pt idx="0">
                    <c:v>0.15296586306472504</c:v>
                  </c:pt>
                  <c:pt idx="1">
                    <c:v>2.4266246535846663</c:v>
                  </c:pt>
                  <c:pt idx="2">
                    <c:v>0.69819551107103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4 multivariable + figure 2'!$D$4:$D$7</c:f>
              <c:numCache>
                <c:formatCode>0.000</c:formatCode>
                <c:ptCount val="4"/>
                <c:pt idx="0">
                  <c:v>0.23480497570614031</c:v>
                </c:pt>
                <c:pt idx="1">
                  <c:v>3.9669597687457934</c:v>
                </c:pt>
                <c:pt idx="2">
                  <c:v>0.87371591168803442</c:v>
                </c:pt>
              </c:numCache>
            </c:numRef>
          </c:xVal>
          <c:yVal>
            <c:numRef>
              <c:f>'S4 multivariable + figure 2'!$B$4:$B$7</c:f>
              <c:numCache>
                <c:formatCode>General</c:formatCode>
                <c:ptCount val="4"/>
                <c:pt idx="0">
                  <c:v>4</c:v>
                </c:pt>
                <c:pt idx="1">
                  <c:v>2</c:v>
                </c:pt>
                <c:pt idx="2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A31-764A-BC06-583BA4268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48543"/>
        <c:axId val="152609008"/>
      </c:scatterChart>
      <c:valAx>
        <c:axId val="1487548543"/>
        <c:scaling>
          <c:logBase val="10"/>
          <c:orientation val="minMax"/>
          <c:max val="20"/>
          <c:min val="0.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latin typeface="Arial" panose="020B0604020202020204" pitchFamily="34" charset="0"/>
                    <a:cs typeface="Arial" panose="020B0604020202020204" pitchFamily="34" charset="0"/>
                  </a:rPr>
                  <a:t>Odds Ratio (95% C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808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52609008"/>
        <c:crossesAt val="1"/>
        <c:crossBetween val="midCat"/>
      </c:valAx>
      <c:valAx>
        <c:axId val="152609008"/>
        <c:scaling>
          <c:orientation val="minMax"/>
          <c:max val="4.5"/>
          <c:min val="1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rgbClr val="80808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7548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033</xdr:colOff>
      <xdr:row>12</xdr:row>
      <xdr:rowOff>93132</xdr:rowOff>
    </xdr:from>
    <xdr:to>
      <xdr:col>5</xdr:col>
      <xdr:colOff>254999</xdr:colOff>
      <xdr:row>26</xdr:row>
      <xdr:rowOff>87585</xdr:rowOff>
    </xdr:to>
    <xdr:grpSp>
      <xdr:nvGrpSpPr>
        <xdr:cNvPr id="2" name="Gruppieren 1">
          <a:extLst>
            <a:ext uri="{FF2B5EF4-FFF2-40B4-BE49-F238E27FC236}">
              <a16:creationId xmlns:a16="http://schemas.microsoft.com/office/drawing/2014/main" id="{C27C8D2F-1F0E-434B-99FE-92DF96C44564}"/>
            </a:ext>
          </a:extLst>
        </xdr:cNvPr>
        <xdr:cNvGrpSpPr/>
      </xdr:nvGrpSpPr>
      <xdr:grpSpPr>
        <a:xfrm>
          <a:off x="1277996" y="2617453"/>
          <a:ext cx="4966386" cy="2738280"/>
          <a:chOff x="14711931" y="4273471"/>
          <a:chExt cx="4957291" cy="2921433"/>
        </a:xfrm>
        <a:noFill/>
      </xdr:grpSpPr>
      <xdr:grpSp>
        <xdr:nvGrpSpPr>
          <xdr:cNvPr id="3" name="Gruppieren 2">
            <a:extLst>
              <a:ext uri="{FF2B5EF4-FFF2-40B4-BE49-F238E27FC236}">
                <a16:creationId xmlns:a16="http://schemas.microsoft.com/office/drawing/2014/main" id="{474617EE-E59B-8C8F-4B19-52C16E4DA503}"/>
              </a:ext>
            </a:extLst>
          </xdr:cNvPr>
          <xdr:cNvGrpSpPr/>
        </xdr:nvGrpSpPr>
        <xdr:grpSpPr>
          <a:xfrm>
            <a:off x="14711931" y="4273471"/>
            <a:ext cx="4957291" cy="2921433"/>
            <a:chOff x="14711931" y="4273471"/>
            <a:chExt cx="4957291" cy="2921433"/>
          </a:xfrm>
          <a:grpFill/>
        </xdr:grpSpPr>
        <xdr:graphicFrame macro="">
          <xdr:nvGraphicFramePr>
            <xdr:cNvPr id="5" name="Diagramm 4">
              <a:extLst>
                <a:ext uri="{FF2B5EF4-FFF2-40B4-BE49-F238E27FC236}">
                  <a16:creationId xmlns:a16="http://schemas.microsoft.com/office/drawing/2014/main" id="{1CA775AE-E872-D2A1-F237-7B0E388E6643}"/>
                </a:ext>
              </a:extLst>
            </xdr:cNvPr>
            <xdr:cNvGraphicFramePr>
              <a:graphicFrameLocks/>
            </xdr:cNvGraphicFramePr>
          </xdr:nvGraphicFramePr>
          <xdr:xfrm>
            <a:off x="14711931" y="4273471"/>
            <a:ext cx="4957291" cy="292143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6" name="Textfeld 5">
              <a:extLst>
                <a:ext uri="{FF2B5EF4-FFF2-40B4-BE49-F238E27FC236}">
                  <a16:creationId xmlns:a16="http://schemas.microsoft.com/office/drawing/2014/main" id="{3E53DE2C-07E6-D607-2DD3-072BA79ED3A9}"/>
                </a:ext>
              </a:extLst>
            </xdr:cNvPr>
            <xdr:cNvSpPr txBox="1"/>
          </xdr:nvSpPr>
          <xdr:spPr>
            <a:xfrm>
              <a:off x="14980484" y="4988075"/>
              <a:ext cx="3405608" cy="1622447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lIns="0" rtlCol="0" anchor="t"/>
            <a:lstStyle/>
            <a:p>
              <a:r>
                <a:rPr lang="de-DE" sz="1200" b="1" u="none">
                  <a:latin typeface="Arial" panose="020B0604020202020204" pitchFamily="34" charset="0"/>
                  <a:cs typeface="Arial" panose="020B0604020202020204" pitchFamily="34" charset="0"/>
                </a:rPr>
                <a:t>Cystatin</a:t>
              </a:r>
              <a:r>
                <a:rPr lang="de-DE" sz="1200" b="1" u="none" baseline="0">
                  <a:latin typeface="Arial" panose="020B0604020202020204" pitchFamily="34" charset="0"/>
                  <a:cs typeface="Arial" panose="020B0604020202020204" pitchFamily="34" charset="0"/>
                </a:rPr>
                <a:t> C</a:t>
              </a:r>
              <a:r>
                <a:rPr lang="de-DE" sz="1200" b="1" u="none">
                  <a:latin typeface="Arial" panose="020B0604020202020204" pitchFamily="34" charset="0"/>
                  <a:cs typeface="Arial" panose="020B0604020202020204" pitchFamily="34" charset="0"/>
                </a:rPr>
                <a:t>  </a:t>
              </a:r>
              <a:r>
                <a:rPr lang="de-DE" sz="1000" b="1" u="none">
                  <a:latin typeface="Arial" panose="020B0604020202020204" pitchFamily="34" charset="0"/>
                  <a:cs typeface="Arial" panose="020B0604020202020204" pitchFamily="34" charset="0"/>
                </a:rPr>
                <a:t/>
              </a:r>
              <a:br>
                <a:rPr lang="de-DE" sz="1000" b="1" u="none">
                  <a:latin typeface="Arial" panose="020B0604020202020204" pitchFamily="34" charset="0"/>
                  <a:cs typeface="Arial" panose="020B0604020202020204" pitchFamily="34" charset="0"/>
                </a:rPr>
              </a:br>
              <a:endParaRPr lang="de-DE" sz="2050" u="none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r>
                <a:rPr lang="de-DE" sz="1200" b="0" u="none">
                  <a:latin typeface="Arial" panose="020B0604020202020204" pitchFamily="34" charset="0"/>
                  <a:cs typeface="Arial" panose="020B0604020202020204" pitchFamily="34" charset="0"/>
                </a:rPr>
                <a:t>Ileus</a:t>
              </a:r>
              <a:r>
                <a:rPr lang="de-DE" sz="1200" b="1" u="none">
                  <a:latin typeface="Arial" panose="020B0604020202020204" pitchFamily="34" charset="0"/>
                  <a:cs typeface="Arial" panose="020B0604020202020204" pitchFamily="34" charset="0"/>
                </a:rPr>
                <a:t>        </a:t>
              </a:r>
              <a:endParaRPr lang="de-DE" sz="1200" b="0" u="none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endParaRPr lang="de-DE" sz="2000" u="none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r>
                <a:rPr lang="de-DE" sz="1200" b="1" u="none">
                  <a:latin typeface="Arial" panose="020B0604020202020204" pitchFamily="34" charset="0"/>
                  <a:cs typeface="Arial" panose="020B0604020202020204" pitchFamily="34" charset="0"/>
                </a:rPr>
                <a:t>Peritoneal</a:t>
              </a:r>
              <a:r>
                <a:rPr lang="de-DE" sz="1200" b="1" u="none" baseline="0">
                  <a:latin typeface="Arial" panose="020B0604020202020204" pitchFamily="34" charset="0"/>
                  <a:cs typeface="Arial" panose="020B0604020202020204" pitchFamily="34" charset="0"/>
                </a:rPr>
                <a:t> carcinomatosis</a:t>
              </a:r>
              <a:r>
                <a:rPr lang="de-DE" sz="1200" b="1" u="none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  <a:r>
                <a:rPr lang="de-DE" sz="1200" b="1" u="none" baseline="0">
                  <a:latin typeface="Arial" panose="020B0604020202020204" pitchFamily="34" charset="0"/>
                  <a:cs typeface="Arial" panose="020B0604020202020204" pitchFamily="34" charset="0"/>
                </a:rPr>
                <a:t>       </a:t>
              </a:r>
              <a:endParaRPr lang="de-DE" sz="1200" u="none">
                <a:latin typeface="Arial" panose="020B0604020202020204" pitchFamily="34" charset="0"/>
                <a:cs typeface="Arial" panose="020B0604020202020204" pitchFamily="34" charset="0"/>
              </a:endParaRPr>
            </a:p>
            <a:p>
              <a:endParaRPr lang="de-DE" sz="1100" u="none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sp macro="" textlink="">
        <xdr:nvSpPr>
          <xdr:cNvPr id="4" name="Rechteck 3">
            <a:extLst>
              <a:ext uri="{FF2B5EF4-FFF2-40B4-BE49-F238E27FC236}">
                <a16:creationId xmlns:a16="http://schemas.microsoft.com/office/drawing/2014/main" id="{ABE74571-3714-71B0-7E56-0E9CB6D74CBC}"/>
              </a:ext>
            </a:extLst>
          </xdr:cNvPr>
          <xdr:cNvSpPr/>
        </xdr:nvSpPr>
        <xdr:spPr>
          <a:xfrm>
            <a:off x="14785309" y="6710617"/>
            <a:ext cx="402167" cy="281439"/>
          </a:xfrm>
          <a:prstGeom prst="rect">
            <a:avLst/>
          </a:prstGeom>
          <a:grpFill/>
          <a:ln>
            <a:noFill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de-DE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zoomScaleNormal="71" workbookViewId="0">
      <selection activeCell="A9" sqref="A9"/>
    </sheetView>
  </sheetViews>
  <sheetFormatPr baseColWidth="10" defaultRowHeight="15"/>
  <cols>
    <col min="1" max="1" width="45.6640625" customWidth="1"/>
    <col min="2" max="2" width="13.33203125" customWidth="1"/>
    <col min="3" max="3" width="12.33203125" bestFit="1" customWidth="1"/>
    <col min="4" max="4" width="13.33203125" customWidth="1"/>
    <col min="5" max="5" width="12.33203125" bestFit="1" customWidth="1"/>
    <col min="6" max="6" width="13.33203125" customWidth="1"/>
    <col min="7" max="7" width="15.109375" customWidth="1"/>
    <col min="8" max="8" width="13.33203125" customWidth="1"/>
    <col min="9" max="9" width="12.33203125" bestFit="1" customWidth="1"/>
    <col min="10" max="10" width="13.33203125" customWidth="1"/>
    <col min="11" max="11" width="12.33203125" bestFit="1" customWidth="1"/>
    <col min="12" max="12" width="13.33203125" customWidth="1"/>
    <col min="13" max="13" width="15.77734375" customWidth="1"/>
    <col min="14" max="14" width="13.33203125" customWidth="1"/>
    <col min="15" max="15" width="12.33203125" bestFit="1" customWidth="1"/>
  </cols>
  <sheetData>
    <row r="1" spans="1:15">
      <c r="A1" s="1"/>
      <c r="B1" s="72" t="s">
        <v>0</v>
      </c>
      <c r="C1" s="73"/>
      <c r="D1" s="72" t="s">
        <v>1</v>
      </c>
      <c r="E1" s="74"/>
      <c r="F1" s="74"/>
      <c r="G1" s="74"/>
      <c r="H1" s="74"/>
      <c r="I1" s="73"/>
      <c r="J1" s="72" t="s">
        <v>2</v>
      </c>
      <c r="K1" s="74"/>
      <c r="L1" s="74"/>
      <c r="M1" s="74"/>
      <c r="N1" s="74"/>
      <c r="O1" s="73"/>
    </row>
    <row r="2" spans="1:15">
      <c r="A2" s="1"/>
      <c r="B2" s="2"/>
      <c r="C2" s="1"/>
      <c r="D2" s="2" t="s">
        <v>3</v>
      </c>
      <c r="E2" s="1"/>
      <c r="F2" s="2" t="s">
        <v>4</v>
      </c>
      <c r="G2" s="1"/>
      <c r="H2" s="2" t="s">
        <v>5</v>
      </c>
      <c r="I2" s="1"/>
      <c r="J2" s="2" t="s">
        <v>6</v>
      </c>
      <c r="K2" s="1"/>
      <c r="L2" s="2" t="s">
        <v>7</v>
      </c>
      <c r="M2" s="1"/>
      <c r="N2" s="2" t="s">
        <v>8</v>
      </c>
      <c r="O2" s="1"/>
    </row>
    <row r="3" spans="1:15">
      <c r="A3" s="3" t="s">
        <v>9</v>
      </c>
      <c r="B3" s="4" t="s">
        <v>10</v>
      </c>
      <c r="C3" s="3" t="s">
        <v>11</v>
      </c>
      <c r="D3" s="4" t="s">
        <v>10</v>
      </c>
      <c r="E3" s="3" t="s">
        <v>11</v>
      </c>
      <c r="F3" s="4" t="s">
        <v>10</v>
      </c>
      <c r="G3" s="3" t="s">
        <v>11</v>
      </c>
      <c r="H3" s="4" t="s">
        <v>10</v>
      </c>
      <c r="I3" s="3" t="s">
        <v>11</v>
      </c>
      <c r="J3" s="4" t="s">
        <v>10</v>
      </c>
      <c r="K3" s="3" t="s">
        <v>11</v>
      </c>
      <c r="L3" s="4" t="s">
        <v>10</v>
      </c>
      <c r="M3" s="3" t="s">
        <v>11</v>
      </c>
      <c r="N3" s="4" t="s">
        <v>10</v>
      </c>
      <c r="O3" s="3" t="s">
        <v>11</v>
      </c>
    </row>
    <row r="4" spans="1:15">
      <c r="A4" s="5" t="s">
        <v>12</v>
      </c>
      <c r="B4" s="6" t="s">
        <v>13</v>
      </c>
      <c r="C4" s="5">
        <v>8</v>
      </c>
      <c r="D4" s="6" t="s">
        <v>14</v>
      </c>
      <c r="E4" s="5" t="s">
        <v>15</v>
      </c>
      <c r="F4" s="6" t="s">
        <v>16</v>
      </c>
      <c r="G4" s="5" t="s">
        <v>15</v>
      </c>
      <c r="H4" s="6" t="s">
        <v>17</v>
      </c>
      <c r="I4" s="5" t="s">
        <v>15</v>
      </c>
      <c r="J4" s="6" t="s">
        <v>18</v>
      </c>
      <c r="K4" s="5" t="s">
        <v>15</v>
      </c>
      <c r="L4" s="6" t="s">
        <v>19</v>
      </c>
      <c r="M4" s="5" t="s">
        <v>15</v>
      </c>
      <c r="N4" s="6" t="s">
        <v>20</v>
      </c>
      <c r="O4" s="5" t="s">
        <v>15</v>
      </c>
    </row>
    <row r="5" spans="1:15">
      <c r="A5" s="5" t="s">
        <v>21</v>
      </c>
      <c r="B5" s="6" t="s">
        <v>22</v>
      </c>
      <c r="C5" s="5">
        <v>916</v>
      </c>
      <c r="D5" s="6" t="s">
        <v>23</v>
      </c>
      <c r="E5" s="5" t="s">
        <v>15</v>
      </c>
      <c r="F5" s="6" t="s">
        <v>24</v>
      </c>
      <c r="G5" s="5" t="s">
        <v>15</v>
      </c>
      <c r="H5" s="6" t="s">
        <v>17</v>
      </c>
      <c r="I5" s="5" t="s">
        <v>15</v>
      </c>
      <c r="J5" s="6" t="s">
        <v>25</v>
      </c>
      <c r="K5" s="5" t="s">
        <v>15</v>
      </c>
      <c r="L5" s="6" t="s">
        <v>24</v>
      </c>
      <c r="M5" s="5" t="s">
        <v>15</v>
      </c>
      <c r="N5" s="6" t="s">
        <v>20</v>
      </c>
      <c r="O5" s="5" t="s">
        <v>15</v>
      </c>
    </row>
    <row r="6" spans="1:15">
      <c r="A6" s="7" t="s">
        <v>26</v>
      </c>
      <c r="B6" s="8"/>
      <c r="C6" s="9"/>
      <c r="D6" s="8"/>
      <c r="E6" s="9"/>
      <c r="F6" s="8"/>
      <c r="G6" s="9"/>
      <c r="H6" s="8"/>
      <c r="I6" s="9"/>
      <c r="J6" s="8"/>
      <c r="K6" s="9"/>
      <c r="L6" s="8"/>
      <c r="M6" s="9"/>
      <c r="N6" s="8"/>
      <c r="O6" s="9"/>
    </row>
    <row r="7" spans="1:15">
      <c r="A7" s="5" t="s">
        <v>27</v>
      </c>
      <c r="B7" s="6" t="s">
        <v>28</v>
      </c>
      <c r="C7" s="10" t="s">
        <v>15</v>
      </c>
      <c r="D7" s="6" t="s">
        <v>29</v>
      </c>
      <c r="E7" s="10" t="s">
        <v>15</v>
      </c>
      <c r="F7" s="6" t="s">
        <v>30</v>
      </c>
      <c r="G7" s="10" t="s">
        <v>15</v>
      </c>
      <c r="H7" s="6" t="s">
        <v>31</v>
      </c>
      <c r="I7" s="10" t="s">
        <v>15</v>
      </c>
      <c r="J7" s="6" t="s">
        <v>32</v>
      </c>
      <c r="K7" s="10" t="s">
        <v>15</v>
      </c>
      <c r="L7" s="6" t="s">
        <v>33</v>
      </c>
      <c r="M7" s="10" t="s">
        <v>15</v>
      </c>
      <c r="N7" s="6" t="s">
        <v>34</v>
      </c>
      <c r="O7" s="10" t="s">
        <v>15</v>
      </c>
    </row>
    <row r="8" spans="1:15">
      <c r="A8" s="5" t="s">
        <v>35</v>
      </c>
      <c r="B8" s="6" t="s">
        <v>36</v>
      </c>
      <c r="C8" s="5" t="s">
        <v>15</v>
      </c>
      <c r="D8" s="6" t="s">
        <v>37</v>
      </c>
      <c r="E8" s="5" t="s">
        <v>15</v>
      </c>
      <c r="F8" s="6" t="s">
        <v>38</v>
      </c>
      <c r="G8" s="5" t="s">
        <v>15</v>
      </c>
      <c r="H8" s="6" t="s">
        <v>39</v>
      </c>
      <c r="I8" s="5" t="s">
        <v>15</v>
      </c>
      <c r="J8" s="6" t="s">
        <v>40</v>
      </c>
      <c r="K8" s="5" t="s">
        <v>15</v>
      </c>
      <c r="L8" s="6" t="s">
        <v>41</v>
      </c>
      <c r="M8" s="5" t="s">
        <v>15</v>
      </c>
      <c r="N8" s="6" t="s">
        <v>42</v>
      </c>
      <c r="O8" s="5" t="s">
        <v>15</v>
      </c>
    </row>
    <row r="9" spans="1:15">
      <c r="A9" s="5" t="s">
        <v>43</v>
      </c>
      <c r="B9" s="6" t="s">
        <v>44</v>
      </c>
      <c r="C9" s="5">
        <v>4</v>
      </c>
      <c r="D9" s="6" t="s">
        <v>45</v>
      </c>
      <c r="E9" s="5" t="s">
        <v>15</v>
      </c>
      <c r="F9" s="6" t="s">
        <v>46</v>
      </c>
      <c r="G9" s="5" t="s">
        <v>15</v>
      </c>
      <c r="H9" s="6" t="s">
        <v>47</v>
      </c>
      <c r="I9" s="5" t="s">
        <v>15</v>
      </c>
      <c r="J9" s="6" t="s">
        <v>48</v>
      </c>
      <c r="K9" s="5" t="s">
        <v>15</v>
      </c>
      <c r="L9" s="6" t="s">
        <v>49</v>
      </c>
      <c r="M9" s="5" t="s">
        <v>15</v>
      </c>
      <c r="N9" s="6" t="s">
        <v>50</v>
      </c>
      <c r="O9" s="5" t="s">
        <v>15</v>
      </c>
    </row>
    <row r="10" spans="1:15">
      <c r="A10" s="7" t="s">
        <v>51</v>
      </c>
      <c r="B10" s="8"/>
      <c r="C10" s="9"/>
      <c r="D10" s="8"/>
      <c r="E10" s="9"/>
      <c r="F10" s="8"/>
      <c r="G10" s="9"/>
      <c r="H10" s="8"/>
      <c r="I10" s="9"/>
      <c r="J10" s="8"/>
      <c r="K10" s="9"/>
      <c r="L10" s="8"/>
      <c r="M10" s="9"/>
      <c r="N10" s="8"/>
      <c r="O10" s="9"/>
    </row>
    <row r="11" spans="1:15">
      <c r="A11" s="5" t="s">
        <v>52</v>
      </c>
      <c r="B11" s="6" t="s">
        <v>53</v>
      </c>
      <c r="C11" s="5">
        <v>530</v>
      </c>
      <c r="D11" s="6" t="s">
        <v>54</v>
      </c>
      <c r="E11" s="5" t="s">
        <v>15</v>
      </c>
      <c r="F11" s="6" t="s">
        <v>55</v>
      </c>
      <c r="G11" s="5" t="s">
        <v>15</v>
      </c>
      <c r="H11" s="6" t="s">
        <v>56</v>
      </c>
      <c r="I11" s="5" t="s">
        <v>15</v>
      </c>
      <c r="J11" s="6" t="s">
        <v>57</v>
      </c>
      <c r="K11" s="5" t="s">
        <v>15</v>
      </c>
      <c r="L11" s="6" t="s">
        <v>58</v>
      </c>
      <c r="M11" s="5" t="s">
        <v>15</v>
      </c>
      <c r="N11" s="6" t="s">
        <v>59</v>
      </c>
      <c r="O11" s="5" t="s">
        <v>15</v>
      </c>
    </row>
    <row r="12" spans="1:15">
      <c r="A12" s="5" t="s">
        <v>60</v>
      </c>
      <c r="B12" s="6" t="s">
        <v>61</v>
      </c>
      <c r="C12" s="5">
        <v>530</v>
      </c>
      <c r="D12" s="6" t="s">
        <v>62</v>
      </c>
      <c r="E12" s="5" t="s">
        <v>15</v>
      </c>
      <c r="F12" s="6" t="s">
        <v>63</v>
      </c>
      <c r="G12" s="5" t="s">
        <v>15</v>
      </c>
      <c r="H12" s="6" t="s">
        <v>64</v>
      </c>
      <c r="I12" s="5" t="s">
        <v>15</v>
      </c>
      <c r="J12" s="6" t="s">
        <v>63</v>
      </c>
      <c r="K12" s="5" t="s">
        <v>15</v>
      </c>
      <c r="L12" s="6" t="s">
        <v>65</v>
      </c>
      <c r="M12" s="5" t="s">
        <v>15</v>
      </c>
      <c r="N12" s="6" t="s">
        <v>66</v>
      </c>
      <c r="O12" s="5" t="s">
        <v>15</v>
      </c>
    </row>
    <row r="13" spans="1:15">
      <c r="A13" s="5" t="s">
        <v>67</v>
      </c>
      <c r="B13" s="6" t="s">
        <v>68</v>
      </c>
      <c r="C13" s="5">
        <v>530</v>
      </c>
      <c r="D13" s="6" t="s">
        <v>68</v>
      </c>
      <c r="E13" s="5" t="s">
        <v>15</v>
      </c>
      <c r="F13" s="6" t="s">
        <v>69</v>
      </c>
      <c r="G13" s="5" t="s">
        <v>15</v>
      </c>
      <c r="H13" s="6" t="s">
        <v>70</v>
      </c>
      <c r="I13" s="5" t="s">
        <v>15</v>
      </c>
      <c r="J13" s="6" t="s">
        <v>71</v>
      </c>
      <c r="K13" s="5" t="s">
        <v>15</v>
      </c>
      <c r="L13" s="6" t="s">
        <v>72</v>
      </c>
      <c r="M13" s="5" t="s">
        <v>15</v>
      </c>
      <c r="N13" s="6" t="s">
        <v>73</v>
      </c>
      <c r="O13" s="5" t="s">
        <v>15</v>
      </c>
    </row>
    <row r="14" spans="1:15">
      <c r="A14" s="7" t="s">
        <v>74</v>
      </c>
      <c r="B14" s="8" t="s">
        <v>75</v>
      </c>
      <c r="C14" s="9" t="s">
        <v>15</v>
      </c>
      <c r="D14" s="8" t="s">
        <v>76</v>
      </c>
      <c r="E14" s="9" t="s">
        <v>15</v>
      </c>
      <c r="F14" s="8" t="s">
        <v>77</v>
      </c>
      <c r="G14" s="9" t="s">
        <v>15</v>
      </c>
      <c r="H14" s="8" t="s">
        <v>78</v>
      </c>
      <c r="I14" s="9" t="s">
        <v>15</v>
      </c>
      <c r="J14" s="8" t="s">
        <v>79</v>
      </c>
      <c r="K14" s="9" t="s">
        <v>15</v>
      </c>
      <c r="L14" s="8" t="s">
        <v>80</v>
      </c>
      <c r="M14" s="9" t="s">
        <v>15</v>
      </c>
      <c r="N14" s="8" t="s">
        <v>20</v>
      </c>
      <c r="O14" s="9" t="s">
        <v>15</v>
      </c>
    </row>
    <row r="15" spans="1:15">
      <c r="A15" s="5" t="s">
        <v>81</v>
      </c>
      <c r="B15" s="6" t="s">
        <v>82</v>
      </c>
      <c r="C15" s="5">
        <v>527</v>
      </c>
      <c r="D15" s="6" t="s">
        <v>83</v>
      </c>
      <c r="E15" s="5" t="s">
        <v>15</v>
      </c>
      <c r="F15" s="6" t="s">
        <v>84</v>
      </c>
      <c r="G15" s="5" t="s">
        <v>15</v>
      </c>
      <c r="H15" s="6" t="s">
        <v>85</v>
      </c>
      <c r="I15" s="5" t="s">
        <v>15</v>
      </c>
      <c r="J15" s="6" t="s">
        <v>86</v>
      </c>
      <c r="K15" s="5" t="s">
        <v>15</v>
      </c>
      <c r="L15" s="6" t="s">
        <v>87</v>
      </c>
      <c r="M15" s="5" t="s">
        <v>15</v>
      </c>
      <c r="N15" s="6" t="s">
        <v>34</v>
      </c>
      <c r="O15" s="5" t="s">
        <v>15</v>
      </c>
    </row>
    <row r="16" spans="1:15">
      <c r="A16" s="5" t="s">
        <v>88</v>
      </c>
      <c r="B16" s="6" t="s">
        <v>89</v>
      </c>
      <c r="C16" s="5">
        <v>527</v>
      </c>
      <c r="D16" s="6" t="s">
        <v>90</v>
      </c>
      <c r="E16" s="5" t="s">
        <v>15</v>
      </c>
      <c r="F16" s="6" t="s">
        <v>91</v>
      </c>
      <c r="G16" s="5" t="s">
        <v>15</v>
      </c>
      <c r="H16" s="6" t="s">
        <v>92</v>
      </c>
      <c r="I16" s="5" t="s">
        <v>15</v>
      </c>
      <c r="J16" s="6" t="s">
        <v>93</v>
      </c>
      <c r="K16" s="5" t="s">
        <v>15</v>
      </c>
      <c r="L16" s="6" t="s">
        <v>94</v>
      </c>
      <c r="M16" s="5" t="s">
        <v>15</v>
      </c>
      <c r="N16" s="6" t="s">
        <v>95</v>
      </c>
      <c r="O16" s="5" t="s">
        <v>15</v>
      </c>
    </row>
    <row r="17" spans="1:15">
      <c r="A17" s="5" t="s">
        <v>96</v>
      </c>
      <c r="B17" s="6" t="s">
        <v>97</v>
      </c>
      <c r="C17" s="5">
        <v>527</v>
      </c>
      <c r="D17" s="6" t="s">
        <v>98</v>
      </c>
      <c r="E17" s="5" t="s">
        <v>15</v>
      </c>
      <c r="F17" s="6" t="s">
        <v>99</v>
      </c>
      <c r="G17" s="5" t="s">
        <v>15</v>
      </c>
      <c r="H17" s="6" t="s">
        <v>100</v>
      </c>
      <c r="I17" s="5" t="s">
        <v>15</v>
      </c>
      <c r="J17" s="6" t="s">
        <v>101</v>
      </c>
      <c r="K17" s="5" t="s">
        <v>15</v>
      </c>
      <c r="L17" s="6" t="s">
        <v>102</v>
      </c>
      <c r="M17" s="5" t="s">
        <v>15</v>
      </c>
      <c r="N17" s="6" t="s">
        <v>103</v>
      </c>
      <c r="O17" s="5" t="s">
        <v>15</v>
      </c>
    </row>
    <row r="18" spans="1:15">
      <c r="A18" s="5" t="s">
        <v>104</v>
      </c>
      <c r="B18" s="6" t="s">
        <v>105</v>
      </c>
      <c r="C18" s="5">
        <v>527</v>
      </c>
      <c r="D18" s="6" t="s">
        <v>106</v>
      </c>
      <c r="E18" s="5" t="s">
        <v>15</v>
      </c>
      <c r="F18" s="6" t="s">
        <v>107</v>
      </c>
      <c r="G18" s="5" t="s">
        <v>15</v>
      </c>
      <c r="H18" s="6" t="s">
        <v>108</v>
      </c>
      <c r="I18" s="5" t="s">
        <v>15</v>
      </c>
      <c r="J18" s="6" t="s">
        <v>109</v>
      </c>
      <c r="K18" s="5" t="s">
        <v>15</v>
      </c>
      <c r="L18" s="6" t="s">
        <v>110</v>
      </c>
      <c r="M18" s="5" t="s">
        <v>15</v>
      </c>
      <c r="N18" s="6" t="s">
        <v>103</v>
      </c>
      <c r="O18" s="5" t="s">
        <v>15</v>
      </c>
    </row>
    <row r="19" spans="1:15">
      <c r="A19" s="5" t="s">
        <v>111</v>
      </c>
      <c r="B19" s="6" t="s">
        <v>112</v>
      </c>
      <c r="C19" s="5">
        <v>527</v>
      </c>
      <c r="D19" s="6" t="s">
        <v>113</v>
      </c>
      <c r="E19" s="5" t="s">
        <v>15</v>
      </c>
      <c r="F19" s="6" t="s">
        <v>114</v>
      </c>
      <c r="G19" s="5" t="s">
        <v>15</v>
      </c>
      <c r="H19" s="6" t="s">
        <v>115</v>
      </c>
      <c r="I19" s="5" t="s">
        <v>15</v>
      </c>
      <c r="J19" s="6" t="s">
        <v>116</v>
      </c>
      <c r="K19" s="5" t="s">
        <v>15</v>
      </c>
      <c r="L19" s="6" t="s">
        <v>117</v>
      </c>
      <c r="M19" s="5" t="s">
        <v>15</v>
      </c>
      <c r="N19" s="6" t="s">
        <v>118</v>
      </c>
      <c r="O19" s="5" t="s">
        <v>15</v>
      </c>
    </row>
    <row r="20" spans="1:15">
      <c r="A20" s="5" t="s">
        <v>119</v>
      </c>
      <c r="B20" s="6" t="s">
        <v>120</v>
      </c>
      <c r="C20" s="5">
        <v>527</v>
      </c>
      <c r="D20" s="6" t="s">
        <v>121</v>
      </c>
      <c r="E20" s="5" t="s">
        <v>15</v>
      </c>
      <c r="F20" s="6" t="s">
        <v>122</v>
      </c>
      <c r="G20" s="5" t="s">
        <v>15</v>
      </c>
      <c r="H20" s="6" t="s">
        <v>123</v>
      </c>
      <c r="I20" s="5" t="s">
        <v>15</v>
      </c>
      <c r="J20" s="6" t="s">
        <v>124</v>
      </c>
      <c r="K20" s="5" t="s">
        <v>15</v>
      </c>
      <c r="L20" s="6" t="s">
        <v>125</v>
      </c>
      <c r="M20" s="5" t="s">
        <v>15</v>
      </c>
      <c r="N20" s="6" t="s">
        <v>126</v>
      </c>
      <c r="O20" s="5" t="s">
        <v>15</v>
      </c>
    </row>
    <row r="21" spans="1:15">
      <c r="A21" s="7" t="s">
        <v>127</v>
      </c>
      <c r="B21" s="8"/>
      <c r="C21" s="9"/>
      <c r="D21" s="8"/>
      <c r="E21" s="9"/>
      <c r="F21" s="8"/>
      <c r="G21" s="9"/>
      <c r="H21" s="8"/>
      <c r="I21" s="9"/>
      <c r="J21" s="8"/>
      <c r="K21" s="9"/>
      <c r="L21" s="8"/>
      <c r="M21" s="9"/>
      <c r="N21" s="8"/>
      <c r="O21" s="9"/>
    </row>
    <row r="22" spans="1:15">
      <c r="A22" s="5" t="s">
        <v>128</v>
      </c>
      <c r="B22" s="6" t="s">
        <v>129</v>
      </c>
      <c r="C22" s="5">
        <v>565</v>
      </c>
      <c r="D22" s="6" t="s">
        <v>129</v>
      </c>
      <c r="E22" s="5">
        <v>1</v>
      </c>
      <c r="F22" s="6" t="s">
        <v>130</v>
      </c>
      <c r="G22" s="5" t="s">
        <v>15</v>
      </c>
      <c r="H22" s="6" t="s">
        <v>131</v>
      </c>
      <c r="I22" s="5">
        <v>1</v>
      </c>
      <c r="J22" s="6" t="s">
        <v>132</v>
      </c>
      <c r="K22" s="5">
        <v>1</v>
      </c>
      <c r="L22" s="6" t="s">
        <v>133</v>
      </c>
      <c r="M22" s="5" t="s">
        <v>15</v>
      </c>
      <c r="N22" s="6" t="s">
        <v>134</v>
      </c>
      <c r="O22" s="5">
        <v>1</v>
      </c>
    </row>
    <row r="23" spans="1:15">
      <c r="A23" s="5" t="s">
        <v>135</v>
      </c>
      <c r="B23" s="6" t="s">
        <v>136</v>
      </c>
      <c r="C23" s="5">
        <v>572</v>
      </c>
      <c r="D23" s="6" t="s">
        <v>137</v>
      </c>
      <c r="E23" s="5">
        <v>8</v>
      </c>
      <c r="F23" s="6" t="s">
        <v>138</v>
      </c>
      <c r="G23" s="5">
        <v>8</v>
      </c>
      <c r="H23" s="6" t="s">
        <v>139</v>
      </c>
      <c r="I23" s="5" t="s">
        <v>15</v>
      </c>
      <c r="J23" s="6" t="s">
        <v>140</v>
      </c>
      <c r="K23" s="5">
        <v>3</v>
      </c>
      <c r="L23" s="6" t="s">
        <v>141</v>
      </c>
      <c r="M23" s="5">
        <v>3</v>
      </c>
      <c r="N23" s="6" t="s">
        <v>20</v>
      </c>
      <c r="O23" s="5" t="s">
        <v>15</v>
      </c>
    </row>
    <row r="24" spans="1:15">
      <c r="A24" s="5" t="s">
        <v>142</v>
      </c>
      <c r="B24" s="6" t="s">
        <v>143</v>
      </c>
      <c r="C24" s="5">
        <v>565</v>
      </c>
      <c r="D24" s="6" t="s">
        <v>143</v>
      </c>
      <c r="E24" s="5">
        <v>1</v>
      </c>
      <c r="F24" s="6" t="s">
        <v>144</v>
      </c>
      <c r="G24" s="5">
        <v>1</v>
      </c>
      <c r="H24" s="6" t="s">
        <v>145</v>
      </c>
      <c r="I24" s="5" t="s">
        <v>15</v>
      </c>
      <c r="J24" s="6" t="s">
        <v>146</v>
      </c>
      <c r="K24" s="5">
        <v>1</v>
      </c>
      <c r="L24" s="6" t="s">
        <v>147</v>
      </c>
      <c r="M24" s="5">
        <v>1</v>
      </c>
      <c r="N24" s="6" t="s">
        <v>148</v>
      </c>
      <c r="O24" s="5" t="s">
        <v>15</v>
      </c>
    </row>
    <row r="25" spans="1:15">
      <c r="A25" s="5" t="s">
        <v>149</v>
      </c>
      <c r="B25" s="6" t="s">
        <v>150</v>
      </c>
      <c r="C25" s="5">
        <v>564</v>
      </c>
      <c r="D25" s="6" t="s">
        <v>151</v>
      </c>
      <c r="E25" s="5" t="s">
        <v>15</v>
      </c>
      <c r="F25" s="6" t="s">
        <v>152</v>
      </c>
      <c r="G25" s="5" t="s">
        <v>15</v>
      </c>
      <c r="H25" s="6" t="s">
        <v>153</v>
      </c>
      <c r="I25" s="5" t="s">
        <v>15</v>
      </c>
      <c r="J25" s="6" t="s">
        <v>154</v>
      </c>
      <c r="K25" s="5" t="s">
        <v>15</v>
      </c>
      <c r="L25" s="6" t="s">
        <v>155</v>
      </c>
      <c r="M25" s="5" t="s">
        <v>15</v>
      </c>
      <c r="N25" s="6" t="s">
        <v>156</v>
      </c>
      <c r="O25" s="5" t="s">
        <v>15</v>
      </c>
    </row>
    <row r="26" spans="1:15">
      <c r="A26" s="5" t="s">
        <v>157</v>
      </c>
      <c r="B26" s="6" t="s">
        <v>158</v>
      </c>
      <c r="C26" s="5">
        <v>579</v>
      </c>
      <c r="D26" s="6" t="s">
        <v>158</v>
      </c>
      <c r="E26" s="5">
        <v>14</v>
      </c>
      <c r="F26" s="6" t="s">
        <v>159</v>
      </c>
      <c r="G26" s="5">
        <v>11</v>
      </c>
      <c r="H26" s="6" t="s">
        <v>160</v>
      </c>
      <c r="I26" s="5">
        <v>3</v>
      </c>
      <c r="J26" s="6" t="s">
        <v>161</v>
      </c>
      <c r="K26" s="5">
        <v>6</v>
      </c>
      <c r="L26" s="6" t="s">
        <v>162</v>
      </c>
      <c r="M26" s="5">
        <v>5</v>
      </c>
      <c r="N26" s="6" t="s">
        <v>163</v>
      </c>
      <c r="O26" s="5">
        <v>1</v>
      </c>
    </row>
    <row r="27" spans="1:15">
      <c r="A27" s="5" t="s">
        <v>164</v>
      </c>
      <c r="B27" s="6" t="s">
        <v>165</v>
      </c>
      <c r="C27" s="5">
        <v>583</v>
      </c>
      <c r="D27" s="6" t="s">
        <v>165</v>
      </c>
      <c r="E27" s="5">
        <v>18</v>
      </c>
      <c r="F27" s="6" t="s">
        <v>166</v>
      </c>
      <c r="G27" s="5">
        <v>16</v>
      </c>
      <c r="H27" s="6" t="s">
        <v>167</v>
      </c>
      <c r="I27" s="5">
        <v>2</v>
      </c>
      <c r="J27" s="6" t="s">
        <v>168</v>
      </c>
      <c r="K27" s="5">
        <v>10</v>
      </c>
      <c r="L27" s="6" t="s">
        <v>169</v>
      </c>
      <c r="M27" s="5">
        <v>9</v>
      </c>
      <c r="N27" s="6" t="s">
        <v>170</v>
      </c>
      <c r="O27" s="5">
        <v>1</v>
      </c>
    </row>
    <row r="28" spans="1:15">
      <c r="A28" s="7" t="s">
        <v>171</v>
      </c>
      <c r="B28" s="8"/>
      <c r="C28" s="9"/>
      <c r="D28" s="8"/>
      <c r="E28" s="9"/>
      <c r="F28" s="8"/>
      <c r="G28" s="9"/>
      <c r="H28" s="8"/>
      <c r="I28" s="9"/>
      <c r="J28" s="8"/>
      <c r="K28" s="9"/>
      <c r="L28" s="8"/>
      <c r="M28" s="9"/>
      <c r="N28" s="8"/>
      <c r="O28" s="9"/>
    </row>
    <row r="29" spans="1:15">
      <c r="A29" s="5" t="s">
        <v>172</v>
      </c>
      <c r="B29" s="6" t="s">
        <v>173</v>
      </c>
      <c r="C29" s="5">
        <v>529</v>
      </c>
      <c r="D29" s="6" t="s">
        <v>174</v>
      </c>
      <c r="E29" s="5" t="s">
        <v>15</v>
      </c>
      <c r="F29" s="6" t="s">
        <v>175</v>
      </c>
      <c r="G29" s="5" t="s">
        <v>15</v>
      </c>
      <c r="H29" s="6" t="s">
        <v>39</v>
      </c>
      <c r="I29" s="5" t="s">
        <v>15</v>
      </c>
      <c r="J29" s="6" t="s">
        <v>176</v>
      </c>
      <c r="K29" s="5" t="s">
        <v>15</v>
      </c>
      <c r="L29" s="6" t="s">
        <v>177</v>
      </c>
      <c r="M29" s="5" t="s">
        <v>15</v>
      </c>
      <c r="N29" s="6" t="s">
        <v>42</v>
      </c>
      <c r="O29" s="5" t="s">
        <v>15</v>
      </c>
    </row>
    <row r="30" spans="1:15">
      <c r="A30" s="5" t="s">
        <v>178</v>
      </c>
      <c r="B30" s="6" t="s">
        <v>179</v>
      </c>
      <c r="C30" s="5">
        <v>530</v>
      </c>
      <c r="D30" s="6" t="s">
        <v>180</v>
      </c>
      <c r="E30" s="5">
        <v>1</v>
      </c>
      <c r="F30" s="6" t="s">
        <v>181</v>
      </c>
      <c r="G30" s="5">
        <v>1</v>
      </c>
      <c r="H30" s="6" t="s">
        <v>182</v>
      </c>
      <c r="I30" s="5" t="s">
        <v>15</v>
      </c>
      <c r="J30" s="6" t="s">
        <v>40</v>
      </c>
      <c r="K30" s="5">
        <v>1</v>
      </c>
      <c r="L30" s="6" t="s">
        <v>183</v>
      </c>
      <c r="M30" s="5">
        <v>1</v>
      </c>
      <c r="N30" s="6" t="s">
        <v>184</v>
      </c>
      <c r="O30" s="5" t="s">
        <v>15</v>
      </c>
    </row>
    <row r="31" spans="1:15">
      <c r="A31" s="5" t="s">
        <v>185</v>
      </c>
      <c r="B31" s="6" t="s">
        <v>186</v>
      </c>
      <c r="C31" s="5">
        <v>529</v>
      </c>
      <c r="D31" s="6" t="s">
        <v>106</v>
      </c>
      <c r="E31" s="5" t="s">
        <v>15</v>
      </c>
      <c r="F31" s="6" t="s">
        <v>187</v>
      </c>
      <c r="G31" s="5" t="s">
        <v>15</v>
      </c>
      <c r="H31" s="6" t="s">
        <v>188</v>
      </c>
      <c r="I31" s="5" t="s">
        <v>15</v>
      </c>
      <c r="J31" s="6" t="s">
        <v>189</v>
      </c>
      <c r="K31" s="5" t="s">
        <v>15</v>
      </c>
      <c r="L31" s="6" t="s">
        <v>190</v>
      </c>
      <c r="M31" s="5" t="s">
        <v>15</v>
      </c>
      <c r="N31" s="6" t="s">
        <v>34</v>
      </c>
      <c r="O31" s="5" t="s">
        <v>15</v>
      </c>
    </row>
    <row r="32" spans="1:15">
      <c r="A32" s="5" t="s">
        <v>191</v>
      </c>
      <c r="B32" s="6" t="s">
        <v>192</v>
      </c>
      <c r="C32" s="5">
        <v>529</v>
      </c>
      <c r="D32" s="6" t="s">
        <v>193</v>
      </c>
      <c r="E32" s="5" t="s">
        <v>15</v>
      </c>
      <c r="F32" s="6" t="s">
        <v>194</v>
      </c>
      <c r="G32" s="5" t="s">
        <v>15</v>
      </c>
      <c r="H32" s="6" t="s">
        <v>195</v>
      </c>
      <c r="I32" s="5" t="s">
        <v>15</v>
      </c>
      <c r="J32" s="6" t="s">
        <v>176</v>
      </c>
      <c r="K32" s="5" t="s">
        <v>15</v>
      </c>
      <c r="L32" s="6" t="s">
        <v>196</v>
      </c>
      <c r="M32" s="5" t="s">
        <v>15</v>
      </c>
      <c r="N32" s="6" t="s">
        <v>197</v>
      </c>
      <c r="O32" s="5" t="s">
        <v>15</v>
      </c>
    </row>
    <row r="33" spans="1:21">
      <c r="A33" s="5" t="s">
        <v>198</v>
      </c>
      <c r="B33" s="6" t="s">
        <v>199</v>
      </c>
      <c r="C33" s="5">
        <v>529</v>
      </c>
      <c r="D33" s="6" t="s">
        <v>200</v>
      </c>
      <c r="E33" s="5" t="s">
        <v>15</v>
      </c>
      <c r="F33" s="6" t="s">
        <v>201</v>
      </c>
      <c r="G33" s="5" t="s">
        <v>15</v>
      </c>
      <c r="H33" s="6" t="s">
        <v>202</v>
      </c>
      <c r="I33" s="5" t="s">
        <v>15</v>
      </c>
      <c r="J33" s="6" t="s">
        <v>189</v>
      </c>
      <c r="K33" s="5" t="s">
        <v>15</v>
      </c>
      <c r="L33" s="6" t="s">
        <v>203</v>
      </c>
      <c r="M33" s="5" t="s">
        <v>15</v>
      </c>
      <c r="N33" s="6" t="s">
        <v>204</v>
      </c>
      <c r="O33" s="5" t="s">
        <v>15</v>
      </c>
    </row>
    <row r="34" spans="1:21">
      <c r="A34" s="5" t="s">
        <v>205</v>
      </c>
      <c r="B34" s="6" t="s">
        <v>206</v>
      </c>
      <c r="C34" s="5">
        <v>529</v>
      </c>
      <c r="D34" s="6" t="s">
        <v>207</v>
      </c>
      <c r="E34" s="5" t="s">
        <v>15</v>
      </c>
      <c r="F34" s="6" t="s">
        <v>30</v>
      </c>
      <c r="G34" s="5" t="s">
        <v>15</v>
      </c>
      <c r="H34" s="6" t="s">
        <v>208</v>
      </c>
      <c r="I34" s="5" t="s">
        <v>15</v>
      </c>
      <c r="J34" s="6" t="s">
        <v>154</v>
      </c>
      <c r="K34" s="5" t="s">
        <v>15</v>
      </c>
      <c r="L34" s="6" t="s">
        <v>209</v>
      </c>
      <c r="M34" s="5" t="s">
        <v>15</v>
      </c>
      <c r="N34" s="6" t="s">
        <v>204</v>
      </c>
      <c r="O34" s="5" t="s">
        <v>15</v>
      </c>
    </row>
    <row r="35" spans="1:21">
      <c r="A35" s="5" t="s">
        <v>210</v>
      </c>
      <c r="B35" s="6" t="s">
        <v>211</v>
      </c>
      <c r="C35" s="5">
        <v>529</v>
      </c>
      <c r="D35" s="6" t="s">
        <v>211</v>
      </c>
      <c r="E35" s="5" t="s">
        <v>15</v>
      </c>
      <c r="F35" s="6" t="s">
        <v>212</v>
      </c>
      <c r="G35" s="5" t="s">
        <v>15</v>
      </c>
      <c r="H35" s="6" t="s">
        <v>24</v>
      </c>
      <c r="I35" s="5" t="s">
        <v>15</v>
      </c>
      <c r="J35" s="6" t="s">
        <v>71</v>
      </c>
      <c r="K35" s="5" t="s">
        <v>15</v>
      </c>
      <c r="L35" s="6" t="s">
        <v>213</v>
      </c>
      <c r="M35" s="5" t="s">
        <v>15</v>
      </c>
      <c r="N35" s="6" t="s">
        <v>24</v>
      </c>
      <c r="O35" s="5" t="s">
        <v>15</v>
      </c>
    </row>
    <row r="36" spans="1:21">
      <c r="A36" s="5" t="s">
        <v>214</v>
      </c>
      <c r="B36" s="6" t="s">
        <v>215</v>
      </c>
      <c r="C36" s="5">
        <v>529</v>
      </c>
      <c r="D36" s="6" t="s">
        <v>216</v>
      </c>
      <c r="E36" s="5">
        <v>1</v>
      </c>
      <c r="F36" s="6" t="s">
        <v>70</v>
      </c>
      <c r="G36" s="5" t="s">
        <v>15</v>
      </c>
      <c r="H36" s="6" t="s">
        <v>70</v>
      </c>
      <c r="I36" s="5" t="s">
        <v>15</v>
      </c>
      <c r="J36" s="6" t="s">
        <v>24</v>
      </c>
      <c r="K36" s="5" t="s">
        <v>15</v>
      </c>
      <c r="L36" s="6" t="s">
        <v>24</v>
      </c>
      <c r="M36" s="5" t="s">
        <v>15</v>
      </c>
      <c r="N36" s="6" t="s">
        <v>24</v>
      </c>
      <c r="O36" s="5" t="s">
        <v>15</v>
      </c>
    </row>
    <row r="37" spans="1:21">
      <c r="A37" s="5" t="s">
        <v>217</v>
      </c>
      <c r="B37" s="6" t="s">
        <v>216</v>
      </c>
      <c r="C37" s="5">
        <v>530</v>
      </c>
      <c r="D37" s="6" t="s">
        <v>215</v>
      </c>
      <c r="E37" s="5" t="s">
        <v>15</v>
      </c>
      <c r="F37" s="6" t="s">
        <v>71</v>
      </c>
      <c r="G37" s="5">
        <v>1</v>
      </c>
      <c r="H37" s="6" t="s">
        <v>70</v>
      </c>
      <c r="I37" s="5" t="s">
        <v>15</v>
      </c>
      <c r="J37" s="6" t="s">
        <v>69</v>
      </c>
      <c r="K37" s="5" t="s">
        <v>15</v>
      </c>
      <c r="L37" s="6" t="s">
        <v>72</v>
      </c>
      <c r="M37" s="5" t="s">
        <v>15</v>
      </c>
      <c r="N37" s="6" t="s">
        <v>24</v>
      </c>
      <c r="O37" s="5" t="s">
        <v>15</v>
      </c>
    </row>
    <row r="38" spans="1:21">
      <c r="A38" s="5" t="s">
        <v>218</v>
      </c>
      <c r="B38" s="6" t="s">
        <v>219</v>
      </c>
      <c r="C38" s="5">
        <v>529</v>
      </c>
      <c r="D38" s="6" t="s">
        <v>219</v>
      </c>
      <c r="E38" s="5" t="s">
        <v>15</v>
      </c>
      <c r="F38" s="6" t="s">
        <v>70</v>
      </c>
      <c r="G38" s="5" t="s">
        <v>15</v>
      </c>
      <c r="H38" s="6" t="s">
        <v>24</v>
      </c>
      <c r="I38" s="5" t="s">
        <v>15</v>
      </c>
      <c r="J38" s="6" t="s">
        <v>70</v>
      </c>
      <c r="K38" s="5" t="s">
        <v>15</v>
      </c>
      <c r="L38" s="6" t="s">
        <v>70</v>
      </c>
      <c r="M38" s="5" t="s">
        <v>15</v>
      </c>
      <c r="N38" s="6" t="s">
        <v>24</v>
      </c>
      <c r="O38" s="5" t="s">
        <v>15</v>
      </c>
    </row>
    <row r="39" spans="1:21">
      <c r="A39" s="5" t="s">
        <v>220</v>
      </c>
      <c r="B39" s="6" t="s">
        <v>211</v>
      </c>
      <c r="C39" s="5">
        <v>529</v>
      </c>
      <c r="D39" s="6" t="s">
        <v>211</v>
      </c>
      <c r="E39" s="5" t="s">
        <v>15</v>
      </c>
      <c r="F39" s="6" t="s">
        <v>71</v>
      </c>
      <c r="G39" s="5" t="s">
        <v>15</v>
      </c>
      <c r="H39" s="6" t="s">
        <v>221</v>
      </c>
      <c r="I39" s="5" t="s">
        <v>15</v>
      </c>
      <c r="J39" s="6" t="s">
        <v>71</v>
      </c>
      <c r="K39" s="5" t="s">
        <v>15</v>
      </c>
      <c r="L39" s="6" t="s">
        <v>133</v>
      </c>
      <c r="M39" s="5" t="s">
        <v>15</v>
      </c>
      <c r="N39" s="6" t="s">
        <v>222</v>
      </c>
      <c r="O39" s="5" t="s">
        <v>15</v>
      </c>
    </row>
    <row r="40" spans="1:21">
      <c r="A40" s="5" t="s">
        <v>223</v>
      </c>
      <c r="B40" s="6" t="s">
        <v>224</v>
      </c>
      <c r="C40" s="5">
        <v>529</v>
      </c>
      <c r="D40" s="6" t="s">
        <v>225</v>
      </c>
      <c r="E40" s="5" t="s">
        <v>15</v>
      </c>
      <c r="F40" s="6" t="s">
        <v>226</v>
      </c>
      <c r="G40" s="5" t="s">
        <v>15</v>
      </c>
      <c r="H40" s="6" t="s">
        <v>227</v>
      </c>
      <c r="I40" s="5" t="s">
        <v>15</v>
      </c>
      <c r="J40" s="6" t="s">
        <v>228</v>
      </c>
      <c r="K40" s="5" t="s">
        <v>15</v>
      </c>
      <c r="L40" s="6" t="s">
        <v>229</v>
      </c>
      <c r="M40" s="5" t="s">
        <v>15</v>
      </c>
      <c r="N40" s="6" t="s">
        <v>20</v>
      </c>
      <c r="O40" s="5" t="s">
        <v>15</v>
      </c>
    </row>
    <row r="41" spans="1:21">
      <c r="A41" s="3" t="s">
        <v>230</v>
      </c>
      <c r="B41" s="11" t="s">
        <v>231</v>
      </c>
      <c r="C41" s="3" t="s">
        <v>11</v>
      </c>
      <c r="D41" s="11" t="s">
        <v>231</v>
      </c>
      <c r="E41" s="3" t="s">
        <v>11</v>
      </c>
      <c r="F41" s="11" t="s">
        <v>231</v>
      </c>
      <c r="G41" s="3" t="s">
        <v>11</v>
      </c>
      <c r="H41" s="11" t="s">
        <v>231</v>
      </c>
      <c r="I41" s="3" t="s">
        <v>11</v>
      </c>
      <c r="J41" s="11" t="s">
        <v>231</v>
      </c>
      <c r="K41" s="3" t="s">
        <v>11</v>
      </c>
      <c r="L41" s="11" t="s">
        <v>231</v>
      </c>
      <c r="M41" s="3" t="s">
        <v>11</v>
      </c>
      <c r="N41" s="11" t="s">
        <v>231</v>
      </c>
      <c r="O41" s="3" t="s">
        <v>11</v>
      </c>
      <c r="U41" s="12"/>
    </row>
    <row r="42" spans="1:21">
      <c r="A42" s="7" t="s">
        <v>232</v>
      </c>
      <c r="B42" s="8"/>
      <c r="C42" s="9"/>
      <c r="D42" s="8"/>
      <c r="E42" s="9"/>
      <c r="F42" s="8"/>
      <c r="G42" s="9"/>
      <c r="H42" s="8"/>
      <c r="I42" s="9"/>
      <c r="J42" s="8"/>
      <c r="K42" s="9"/>
      <c r="L42" s="8"/>
      <c r="M42" s="9"/>
      <c r="N42" s="8"/>
      <c r="O42" s="9"/>
    </row>
    <row r="43" spans="1:21">
      <c r="A43" s="5" t="s">
        <v>233</v>
      </c>
      <c r="B43" s="6" t="s">
        <v>234</v>
      </c>
      <c r="C43" s="5" t="s">
        <v>235</v>
      </c>
      <c r="D43" s="6" t="s">
        <v>236</v>
      </c>
      <c r="E43" s="5" t="s">
        <v>15</v>
      </c>
      <c r="F43" s="6" t="s">
        <v>237</v>
      </c>
      <c r="G43" s="5" t="s">
        <v>15</v>
      </c>
      <c r="H43" s="6" t="s">
        <v>238</v>
      </c>
      <c r="I43" s="5" t="s">
        <v>15</v>
      </c>
      <c r="J43" s="6" t="s">
        <v>239</v>
      </c>
      <c r="K43" s="5" t="s">
        <v>15</v>
      </c>
      <c r="L43" s="6" t="s">
        <v>240</v>
      </c>
      <c r="M43" s="5" t="s">
        <v>15</v>
      </c>
      <c r="N43" s="6" t="s">
        <v>241</v>
      </c>
      <c r="O43" s="5" t="s">
        <v>15</v>
      </c>
    </row>
    <row r="44" spans="1:21">
      <c r="A44" s="5" t="s">
        <v>242</v>
      </c>
      <c r="B44" s="6" t="s">
        <v>243</v>
      </c>
      <c r="C44" s="5">
        <v>4</v>
      </c>
      <c r="D44" s="6" t="s">
        <v>244</v>
      </c>
      <c r="E44" s="5" t="s">
        <v>15</v>
      </c>
      <c r="F44" s="6" t="s">
        <v>245</v>
      </c>
      <c r="G44" s="5" t="s">
        <v>15</v>
      </c>
      <c r="H44" s="6" t="s">
        <v>246</v>
      </c>
      <c r="I44" s="5" t="s">
        <v>15</v>
      </c>
      <c r="J44" s="6" t="s">
        <v>247</v>
      </c>
      <c r="K44" s="5" t="s">
        <v>15</v>
      </c>
      <c r="L44" s="6" t="s">
        <v>248</v>
      </c>
      <c r="M44" s="5" t="s">
        <v>15</v>
      </c>
      <c r="N44" s="6" t="s">
        <v>249</v>
      </c>
      <c r="O44" s="5" t="s">
        <v>15</v>
      </c>
    </row>
    <row r="45" spans="1:21">
      <c r="A45" s="7" t="s">
        <v>127</v>
      </c>
      <c r="B45" s="8"/>
      <c r="C45" s="9"/>
      <c r="D45" s="8"/>
      <c r="E45" s="9"/>
      <c r="F45" s="8"/>
      <c r="G45" s="9"/>
      <c r="H45" s="8"/>
      <c r="I45" s="9"/>
      <c r="J45" s="8"/>
      <c r="K45" s="9"/>
      <c r="L45" s="8"/>
      <c r="M45" s="9"/>
      <c r="N45" s="8"/>
      <c r="O45" s="9"/>
    </row>
    <row r="46" spans="1:21">
      <c r="A46" s="5" t="s">
        <v>250</v>
      </c>
      <c r="B46" s="6" t="s">
        <v>251</v>
      </c>
      <c r="C46" s="5">
        <v>565</v>
      </c>
      <c r="D46" s="6" t="s">
        <v>251</v>
      </c>
      <c r="E46" s="5" t="s">
        <v>15</v>
      </c>
      <c r="F46" s="6" t="s">
        <v>252</v>
      </c>
      <c r="G46" s="5" t="s">
        <v>15</v>
      </c>
      <c r="H46" s="6" t="s">
        <v>253</v>
      </c>
      <c r="I46" s="5" t="s">
        <v>15</v>
      </c>
      <c r="J46" s="6" t="s">
        <v>251</v>
      </c>
      <c r="K46" s="5" t="s">
        <v>15</v>
      </c>
      <c r="L46" s="6" t="s">
        <v>254</v>
      </c>
      <c r="M46" s="5" t="s">
        <v>15</v>
      </c>
      <c r="N46" s="6" t="s">
        <v>253</v>
      </c>
      <c r="O46" s="5" t="s">
        <v>15</v>
      </c>
    </row>
    <row r="47" spans="1:21">
      <c r="A47" s="5" t="s">
        <v>128</v>
      </c>
      <c r="B47" s="6" t="s">
        <v>252</v>
      </c>
      <c r="C47" s="5">
        <v>565</v>
      </c>
      <c r="D47" s="6" t="s">
        <v>252</v>
      </c>
      <c r="E47" s="5">
        <v>1</v>
      </c>
      <c r="F47" s="6" t="s">
        <v>255</v>
      </c>
      <c r="G47" s="5" t="s">
        <v>15</v>
      </c>
      <c r="H47" s="6" t="s">
        <v>256</v>
      </c>
      <c r="I47" s="5">
        <v>1</v>
      </c>
      <c r="J47" s="6" t="s">
        <v>252</v>
      </c>
      <c r="K47" s="5">
        <v>1</v>
      </c>
      <c r="L47" s="6" t="s">
        <v>255</v>
      </c>
      <c r="M47" s="5" t="s">
        <v>15</v>
      </c>
      <c r="N47" s="6" t="s">
        <v>256</v>
      </c>
      <c r="O47" s="5">
        <v>1</v>
      </c>
    </row>
    <row r="48" spans="1:21">
      <c r="A48" s="5" t="s">
        <v>135</v>
      </c>
      <c r="B48" s="6" t="s">
        <v>257</v>
      </c>
      <c r="C48" s="5">
        <v>572</v>
      </c>
      <c r="D48" s="6" t="s">
        <v>257</v>
      </c>
      <c r="E48" s="5">
        <v>8</v>
      </c>
      <c r="F48" s="6" t="s">
        <v>256</v>
      </c>
      <c r="G48" s="5">
        <v>8</v>
      </c>
      <c r="H48" s="6" t="s">
        <v>258</v>
      </c>
      <c r="I48" s="5" t="s">
        <v>15</v>
      </c>
      <c r="J48" s="6" t="s">
        <v>257</v>
      </c>
      <c r="K48" s="5">
        <v>3</v>
      </c>
      <c r="L48" s="6" t="s">
        <v>256</v>
      </c>
      <c r="M48" s="5">
        <v>3</v>
      </c>
      <c r="N48" s="6" t="s">
        <v>259</v>
      </c>
      <c r="O48" s="5" t="s">
        <v>15</v>
      </c>
    </row>
    <row r="49" spans="1:21">
      <c r="A49" s="5" t="s">
        <v>142</v>
      </c>
      <c r="B49" s="6" t="s">
        <v>260</v>
      </c>
      <c r="C49" s="5">
        <v>565</v>
      </c>
      <c r="D49" s="6" t="s">
        <v>260</v>
      </c>
      <c r="E49" s="5">
        <v>1</v>
      </c>
      <c r="F49" s="6" t="s">
        <v>261</v>
      </c>
      <c r="G49" s="5">
        <v>1</v>
      </c>
      <c r="H49" s="6" t="s">
        <v>256</v>
      </c>
      <c r="I49" s="5" t="s">
        <v>15</v>
      </c>
      <c r="J49" s="6" t="s">
        <v>260</v>
      </c>
      <c r="K49" s="5">
        <v>1</v>
      </c>
      <c r="L49" s="6" t="s">
        <v>260</v>
      </c>
      <c r="M49" s="5">
        <v>1</v>
      </c>
      <c r="N49" s="6" t="s">
        <v>256</v>
      </c>
      <c r="O49" s="5" t="s">
        <v>15</v>
      </c>
    </row>
    <row r="50" spans="1:21">
      <c r="A50" s="5" t="s">
        <v>149</v>
      </c>
      <c r="B50" s="6" t="s">
        <v>256</v>
      </c>
      <c r="C50" s="5">
        <v>564</v>
      </c>
      <c r="D50" s="6" t="s">
        <v>256</v>
      </c>
      <c r="E50" s="5" t="s">
        <v>15</v>
      </c>
      <c r="F50" s="6" t="s">
        <v>262</v>
      </c>
      <c r="G50" s="5" t="s">
        <v>15</v>
      </c>
      <c r="H50" s="6" t="s">
        <v>263</v>
      </c>
      <c r="I50" s="5" t="s">
        <v>15</v>
      </c>
      <c r="J50" s="6" t="s">
        <v>256</v>
      </c>
      <c r="K50" s="5" t="s">
        <v>15</v>
      </c>
      <c r="L50" s="6" t="s">
        <v>264</v>
      </c>
      <c r="M50" s="5" t="s">
        <v>15</v>
      </c>
      <c r="N50" s="6" t="s">
        <v>258</v>
      </c>
      <c r="O50" s="5" t="s">
        <v>15</v>
      </c>
    </row>
    <row r="51" spans="1:21">
      <c r="A51" s="5" t="s">
        <v>157</v>
      </c>
      <c r="B51" s="6" t="s">
        <v>257</v>
      </c>
      <c r="C51" s="5">
        <v>579</v>
      </c>
      <c r="D51" s="6" t="s">
        <v>257</v>
      </c>
      <c r="E51" s="5">
        <v>14</v>
      </c>
      <c r="F51" s="6" t="s">
        <v>257</v>
      </c>
      <c r="G51" s="5">
        <v>11</v>
      </c>
      <c r="H51" s="6" t="s">
        <v>258</v>
      </c>
      <c r="I51" s="5">
        <v>3</v>
      </c>
      <c r="J51" s="6" t="s">
        <v>257</v>
      </c>
      <c r="K51" s="5">
        <v>6</v>
      </c>
      <c r="L51" s="6" t="s">
        <v>257</v>
      </c>
      <c r="M51" s="5">
        <v>5</v>
      </c>
      <c r="N51" s="6" t="s">
        <v>259</v>
      </c>
      <c r="O51" s="5">
        <v>1</v>
      </c>
    </row>
    <row r="52" spans="1:21">
      <c r="A52" s="5" t="s">
        <v>164</v>
      </c>
      <c r="B52" s="6" t="s">
        <v>257</v>
      </c>
      <c r="C52" s="5">
        <v>583</v>
      </c>
      <c r="D52" s="6" t="s">
        <v>257</v>
      </c>
      <c r="E52" s="5">
        <v>18</v>
      </c>
      <c r="F52" s="6" t="s">
        <v>253</v>
      </c>
      <c r="G52" s="5">
        <v>16</v>
      </c>
      <c r="H52" s="6" t="s">
        <v>257</v>
      </c>
      <c r="I52" s="5">
        <v>2</v>
      </c>
      <c r="J52" s="6" t="s">
        <v>257</v>
      </c>
      <c r="K52" s="5">
        <v>10</v>
      </c>
      <c r="L52" s="6" t="s">
        <v>253</v>
      </c>
      <c r="M52" s="5">
        <v>9</v>
      </c>
      <c r="N52" s="6" t="s">
        <v>257</v>
      </c>
      <c r="O52" s="5">
        <v>1</v>
      </c>
    </row>
    <row r="53" spans="1:21">
      <c r="A53" s="7" t="s">
        <v>265</v>
      </c>
      <c r="B53" s="8"/>
      <c r="C53" s="9"/>
      <c r="D53" s="8"/>
      <c r="E53" s="9"/>
      <c r="F53" s="8"/>
      <c r="G53" s="9"/>
      <c r="H53" s="8"/>
      <c r="I53" s="9"/>
      <c r="J53" s="8"/>
      <c r="K53" s="9"/>
      <c r="L53" s="8"/>
      <c r="M53" s="9"/>
      <c r="N53" s="8"/>
      <c r="O53" s="9"/>
      <c r="P53" s="13" t="s">
        <v>266</v>
      </c>
    </row>
    <row r="54" spans="1:21">
      <c r="A54" s="5" t="s">
        <v>267</v>
      </c>
      <c r="B54" s="6" t="s">
        <v>268</v>
      </c>
      <c r="C54" s="5">
        <v>90</v>
      </c>
      <c r="D54" s="6" t="s">
        <v>269</v>
      </c>
      <c r="E54" s="5">
        <v>5</v>
      </c>
      <c r="F54" s="6" t="s">
        <v>269</v>
      </c>
      <c r="G54" s="5">
        <v>4</v>
      </c>
      <c r="H54" s="6" t="s">
        <v>270</v>
      </c>
      <c r="I54" s="5">
        <v>1</v>
      </c>
      <c r="J54" s="6" t="s">
        <v>269</v>
      </c>
      <c r="K54" s="5" t="s">
        <v>15</v>
      </c>
      <c r="L54" s="6" t="s">
        <v>269</v>
      </c>
      <c r="M54" s="5" t="s">
        <v>15</v>
      </c>
      <c r="N54" s="6" t="s">
        <v>269</v>
      </c>
      <c r="O54" s="5" t="s">
        <v>15</v>
      </c>
      <c r="P54" s="14" t="s">
        <v>271</v>
      </c>
    </row>
    <row r="55" spans="1:21">
      <c r="A55" s="5" t="s">
        <v>272</v>
      </c>
      <c r="B55" s="6" t="s">
        <v>273</v>
      </c>
      <c r="C55" s="5">
        <v>102</v>
      </c>
      <c r="D55" s="6" t="s">
        <v>274</v>
      </c>
      <c r="E55" s="5">
        <v>5</v>
      </c>
      <c r="F55" s="6" t="s">
        <v>275</v>
      </c>
      <c r="G55" s="5">
        <v>4</v>
      </c>
      <c r="H55" s="6" t="s">
        <v>276</v>
      </c>
      <c r="I55" s="5">
        <v>1</v>
      </c>
      <c r="J55" s="6" t="s">
        <v>277</v>
      </c>
      <c r="K55" s="5" t="s">
        <v>15</v>
      </c>
      <c r="L55" s="6" t="s">
        <v>275</v>
      </c>
      <c r="M55" s="5" t="s">
        <v>15</v>
      </c>
      <c r="N55" s="6" t="s">
        <v>278</v>
      </c>
      <c r="O55" s="5" t="s">
        <v>15</v>
      </c>
      <c r="P55" s="14" t="s">
        <v>279</v>
      </c>
    </row>
    <row r="56" spans="1:21">
      <c r="A56" s="5" t="s">
        <v>280</v>
      </c>
      <c r="B56" s="6" t="s">
        <v>281</v>
      </c>
      <c r="C56" s="5">
        <v>261</v>
      </c>
      <c r="D56" s="6" t="s">
        <v>282</v>
      </c>
      <c r="E56" s="5">
        <v>42</v>
      </c>
      <c r="F56" s="6" t="s">
        <v>283</v>
      </c>
      <c r="G56" s="5">
        <v>29</v>
      </c>
      <c r="H56" s="6" t="s">
        <v>284</v>
      </c>
      <c r="I56" s="5">
        <v>13</v>
      </c>
      <c r="J56" s="6" t="s">
        <v>285</v>
      </c>
      <c r="K56" s="5">
        <v>9</v>
      </c>
      <c r="L56" s="6" t="s">
        <v>286</v>
      </c>
      <c r="M56" s="5">
        <v>8</v>
      </c>
      <c r="N56" s="6" t="s">
        <v>287</v>
      </c>
      <c r="O56" s="5">
        <v>1</v>
      </c>
      <c r="P56" s="14" t="s">
        <v>288</v>
      </c>
    </row>
    <row r="57" spans="1:21">
      <c r="A57" s="5" t="s">
        <v>289</v>
      </c>
      <c r="B57" s="6" t="s">
        <v>290</v>
      </c>
      <c r="C57" s="5">
        <v>88</v>
      </c>
      <c r="D57" s="6" t="s">
        <v>291</v>
      </c>
      <c r="E57" s="5">
        <v>7</v>
      </c>
      <c r="F57" s="6" t="s">
        <v>292</v>
      </c>
      <c r="G57" s="5">
        <v>5</v>
      </c>
      <c r="H57" s="6" t="s">
        <v>293</v>
      </c>
      <c r="I57" s="5">
        <v>2</v>
      </c>
      <c r="J57" s="6" t="s">
        <v>294</v>
      </c>
      <c r="K57" s="5" t="s">
        <v>15</v>
      </c>
      <c r="L57" s="6" t="s">
        <v>295</v>
      </c>
      <c r="M57" s="5" t="s">
        <v>15</v>
      </c>
      <c r="N57" s="6" t="s">
        <v>296</v>
      </c>
      <c r="O57" s="5" t="s">
        <v>15</v>
      </c>
      <c r="P57" s="14" t="s">
        <v>297</v>
      </c>
      <c r="U57" s="12"/>
    </row>
    <row r="58" spans="1:21">
      <c r="A58" s="5" t="s">
        <v>298</v>
      </c>
      <c r="B58" s="6" t="s">
        <v>299</v>
      </c>
      <c r="C58" s="5">
        <v>384</v>
      </c>
      <c r="D58" s="6" t="s">
        <v>300</v>
      </c>
      <c r="E58" s="5">
        <v>80</v>
      </c>
      <c r="F58" s="6" t="s">
        <v>301</v>
      </c>
      <c r="G58" s="5">
        <v>49</v>
      </c>
      <c r="H58" s="6" t="s">
        <v>302</v>
      </c>
      <c r="I58" s="5">
        <v>31</v>
      </c>
      <c r="J58" s="6" t="s">
        <v>303</v>
      </c>
      <c r="K58" s="5" t="s">
        <v>15</v>
      </c>
      <c r="L58" s="6" t="s">
        <v>304</v>
      </c>
      <c r="M58" s="5" t="s">
        <v>15</v>
      </c>
      <c r="N58" s="6" t="s">
        <v>305</v>
      </c>
      <c r="O58" s="5" t="s">
        <v>15</v>
      </c>
      <c r="P58" s="14"/>
      <c r="U58" s="12"/>
    </row>
    <row r="59" spans="1:21">
      <c r="A59" s="5" t="s">
        <v>306</v>
      </c>
      <c r="B59" s="6" t="s">
        <v>307</v>
      </c>
      <c r="C59" s="5">
        <v>150</v>
      </c>
      <c r="D59" s="6" t="s">
        <v>308</v>
      </c>
      <c r="E59" s="5">
        <v>26</v>
      </c>
      <c r="F59" s="6" t="s">
        <v>309</v>
      </c>
      <c r="G59" s="5">
        <v>19</v>
      </c>
      <c r="H59" s="6" t="s">
        <v>310</v>
      </c>
      <c r="I59" s="5">
        <v>7</v>
      </c>
      <c r="J59" s="6" t="s">
        <v>311</v>
      </c>
      <c r="K59" s="5">
        <v>7</v>
      </c>
      <c r="L59" s="6" t="s">
        <v>312</v>
      </c>
      <c r="M59" s="5">
        <v>6</v>
      </c>
      <c r="N59" s="6" t="s">
        <v>313</v>
      </c>
      <c r="O59" s="5">
        <v>1</v>
      </c>
      <c r="P59" s="14" t="s">
        <v>314</v>
      </c>
      <c r="U59" s="12"/>
    </row>
    <row r="60" spans="1:21">
      <c r="A60" s="5" t="s">
        <v>315</v>
      </c>
      <c r="B60" s="6" t="s">
        <v>316</v>
      </c>
      <c r="C60" s="5">
        <v>304</v>
      </c>
      <c r="D60" s="6" t="s">
        <v>317</v>
      </c>
      <c r="E60" s="5">
        <v>64</v>
      </c>
      <c r="F60" s="6" t="s">
        <v>318</v>
      </c>
      <c r="G60" s="5">
        <v>42</v>
      </c>
      <c r="H60" s="6" t="s">
        <v>319</v>
      </c>
      <c r="I60" s="5">
        <v>22</v>
      </c>
      <c r="J60" s="6" t="s">
        <v>320</v>
      </c>
      <c r="K60" s="5">
        <v>24</v>
      </c>
      <c r="L60" s="6" t="s">
        <v>321</v>
      </c>
      <c r="M60" s="5">
        <v>19</v>
      </c>
      <c r="N60" s="6" t="s">
        <v>322</v>
      </c>
      <c r="O60" s="5">
        <v>5</v>
      </c>
      <c r="P60" s="14" t="s">
        <v>323</v>
      </c>
      <c r="U60" s="12"/>
    </row>
    <row r="61" spans="1:21">
      <c r="A61" s="5" t="s">
        <v>324</v>
      </c>
      <c r="B61" s="6" t="s">
        <v>325</v>
      </c>
      <c r="C61" s="5">
        <v>208</v>
      </c>
      <c r="D61" s="6" t="s">
        <v>326</v>
      </c>
      <c r="E61" s="5">
        <v>30</v>
      </c>
      <c r="F61" s="6" t="s">
        <v>327</v>
      </c>
      <c r="G61" s="5">
        <v>21</v>
      </c>
      <c r="H61" s="6" t="s">
        <v>328</v>
      </c>
      <c r="I61" s="5">
        <v>9</v>
      </c>
      <c r="J61" s="6" t="s">
        <v>329</v>
      </c>
      <c r="K61" s="5">
        <v>7</v>
      </c>
      <c r="L61" s="6" t="s">
        <v>329</v>
      </c>
      <c r="M61" s="5">
        <v>7</v>
      </c>
      <c r="N61" s="6" t="s">
        <v>330</v>
      </c>
      <c r="O61" s="5" t="s">
        <v>15</v>
      </c>
      <c r="P61" s="14" t="s">
        <v>323</v>
      </c>
      <c r="U61" s="12"/>
    </row>
    <row r="62" spans="1:21">
      <c r="A62" s="5" t="s">
        <v>331</v>
      </c>
      <c r="B62" s="6" t="s">
        <v>332</v>
      </c>
      <c r="C62" s="5">
        <v>219</v>
      </c>
      <c r="D62" s="6" t="s">
        <v>333</v>
      </c>
      <c r="E62" s="5">
        <v>41</v>
      </c>
      <c r="F62" s="6" t="s">
        <v>334</v>
      </c>
      <c r="G62" s="5">
        <v>27</v>
      </c>
      <c r="H62" s="6" t="s">
        <v>335</v>
      </c>
      <c r="I62" s="5">
        <v>14</v>
      </c>
      <c r="J62" s="6" t="s">
        <v>336</v>
      </c>
      <c r="K62" s="5">
        <v>9</v>
      </c>
      <c r="L62" s="6" t="s">
        <v>337</v>
      </c>
      <c r="M62" s="5">
        <v>8</v>
      </c>
      <c r="N62" s="6" t="s">
        <v>338</v>
      </c>
      <c r="O62" s="5">
        <v>1</v>
      </c>
      <c r="P62" s="14" t="s">
        <v>339</v>
      </c>
      <c r="U62" s="12"/>
    </row>
    <row r="63" spans="1:21">
      <c r="A63" s="5" t="s">
        <v>340</v>
      </c>
      <c r="B63" s="6" t="s">
        <v>341</v>
      </c>
      <c r="C63" s="5">
        <v>179</v>
      </c>
      <c r="D63" s="6" t="s">
        <v>342</v>
      </c>
      <c r="E63" s="5">
        <v>25</v>
      </c>
      <c r="F63" s="6" t="s">
        <v>342</v>
      </c>
      <c r="G63" s="5">
        <v>15</v>
      </c>
      <c r="H63" s="6" t="s">
        <v>343</v>
      </c>
      <c r="I63" s="5">
        <v>10</v>
      </c>
      <c r="J63" s="6" t="s">
        <v>344</v>
      </c>
      <c r="K63" s="5">
        <v>5</v>
      </c>
      <c r="L63" s="6" t="s">
        <v>342</v>
      </c>
      <c r="M63" s="5">
        <v>5</v>
      </c>
      <c r="N63" s="6" t="s">
        <v>345</v>
      </c>
      <c r="O63" s="5" t="s">
        <v>15</v>
      </c>
      <c r="P63" s="14" t="s">
        <v>346</v>
      </c>
    </row>
    <row r="64" spans="1:21">
      <c r="A64" s="5" t="s">
        <v>347</v>
      </c>
      <c r="B64" s="6" t="s">
        <v>348</v>
      </c>
      <c r="C64" s="5">
        <v>241</v>
      </c>
      <c r="D64" s="6" t="s">
        <v>349</v>
      </c>
      <c r="E64" s="5">
        <v>39</v>
      </c>
      <c r="F64" s="6" t="s">
        <v>350</v>
      </c>
      <c r="G64" s="5">
        <v>30</v>
      </c>
      <c r="H64" s="6" t="s">
        <v>351</v>
      </c>
      <c r="I64" s="5">
        <v>9</v>
      </c>
      <c r="J64" s="6" t="s">
        <v>352</v>
      </c>
      <c r="K64" s="5">
        <v>7</v>
      </c>
      <c r="L64" s="6" t="s">
        <v>353</v>
      </c>
      <c r="M64" s="5">
        <v>7</v>
      </c>
      <c r="N64" s="6" t="s">
        <v>354</v>
      </c>
      <c r="O64" s="5" t="s">
        <v>15</v>
      </c>
      <c r="P64" s="14" t="s">
        <v>355</v>
      </c>
    </row>
    <row r="65" spans="1:16">
      <c r="A65" s="5" t="s">
        <v>356</v>
      </c>
      <c r="B65" s="6" t="s">
        <v>357</v>
      </c>
      <c r="C65" s="5">
        <v>82</v>
      </c>
      <c r="D65" s="6" t="s">
        <v>358</v>
      </c>
      <c r="E65" s="5">
        <v>6</v>
      </c>
      <c r="F65" s="6" t="s">
        <v>359</v>
      </c>
      <c r="G65" s="5">
        <v>5</v>
      </c>
      <c r="H65" s="6" t="s">
        <v>360</v>
      </c>
      <c r="I65" s="5">
        <v>1</v>
      </c>
      <c r="J65" s="6" t="s">
        <v>361</v>
      </c>
      <c r="K65" s="5" t="s">
        <v>15</v>
      </c>
      <c r="L65" s="6" t="s">
        <v>362</v>
      </c>
      <c r="M65" s="5" t="s">
        <v>15</v>
      </c>
      <c r="N65" s="6" t="s">
        <v>363</v>
      </c>
      <c r="O65" s="5" t="s">
        <v>15</v>
      </c>
      <c r="P65" s="14" t="s">
        <v>364</v>
      </c>
    </row>
    <row r="66" spans="1:16">
      <c r="A66" s="5" t="s">
        <v>365</v>
      </c>
      <c r="B66" s="6" t="s">
        <v>366</v>
      </c>
      <c r="C66" s="5">
        <v>227</v>
      </c>
      <c r="D66" s="6" t="s">
        <v>367</v>
      </c>
      <c r="E66" s="5">
        <v>46</v>
      </c>
      <c r="F66" s="6" t="s">
        <v>368</v>
      </c>
      <c r="G66" s="5">
        <v>33</v>
      </c>
      <c r="H66" s="6" t="s">
        <v>369</v>
      </c>
      <c r="I66" s="5">
        <v>13</v>
      </c>
      <c r="J66" s="6" t="s">
        <v>370</v>
      </c>
      <c r="K66" s="5">
        <v>19</v>
      </c>
      <c r="L66" s="6" t="s">
        <v>371</v>
      </c>
      <c r="M66" s="5">
        <v>15</v>
      </c>
      <c r="N66" s="6" t="s">
        <v>372</v>
      </c>
      <c r="O66" s="5">
        <v>4</v>
      </c>
      <c r="P66" s="14" t="s">
        <v>373</v>
      </c>
    </row>
    <row r="67" spans="1:16">
      <c r="A67" s="5" t="s">
        <v>374</v>
      </c>
      <c r="B67" s="6" t="s">
        <v>375</v>
      </c>
      <c r="C67" s="5">
        <v>78</v>
      </c>
      <c r="D67" s="6" t="s">
        <v>376</v>
      </c>
      <c r="E67" s="5">
        <v>6</v>
      </c>
      <c r="F67" s="6" t="s">
        <v>377</v>
      </c>
      <c r="G67" s="5">
        <v>4</v>
      </c>
      <c r="H67" s="6" t="s">
        <v>378</v>
      </c>
      <c r="I67" s="5">
        <v>2</v>
      </c>
      <c r="J67" s="6" t="s">
        <v>379</v>
      </c>
      <c r="K67" s="5" t="s">
        <v>15</v>
      </c>
      <c r="L67" s="6" t="s">
        <v>380</v>
      </c>
      <c r="M67" s="5" t="s">
        <v>15</v>
      </c>
      <c r="N67" s="6" t="s">
        <v>381</v>
      </c>
      <c r="O67" s="5" t="s">
        <v>15</v>
      </c>
      <c r="P67" s="14" t="s">
        <v>382</v>
      </c>
    </row>
    <row r="68" spans="1:16">
      <c r="A68" s="5" t="s">
        <v>383</v>
      </c>
      <c r="B68" s="6" t="s">
        <v>384</v>
      </c>
      <c r="C68" s="5">
        <v>77</v>
      </c>
      <c r="D68" s="6" t="s">
        <v>385</v>
      </c>
      <c r="E68" s="5">
        <v>6</v>
      </c>
      <c r="F68" s="6" t="s">
        <v>386</v>
      </c>
      <c r="G68" s="5">
        <v>4</v>
      </c>
      <c r="H68" s="6" t="s">
        <v>387</v>
      </c>
      <c r="I68" s="5">
        <v>2</v>
      </c>
      <c r="J68" s="6" t="s">
        <v>388</v>
      </c>
      <c r="K68" s="5" t="s">
        <v>15</v>
      </c>
      <c r="L68" s="6" t="s">
        <v>389</v>
      </c>
      <c r="M68" s="5" t="s">
        <v>15</v>
      </c>
      <c r="N68" s="6" t="s">
        <v>390</v>
      </c>
      <c r="O68" s="5" t="s">
        <v>15</v>
      </c>
      <c r="P68" s="14" t="s">
        <v>391</v>
      </c>
    </row>
    <row r="69" spans="1:16">
      <c r="A69" s="5" t="s">
        <v>392</v>
      </c>
      <c r="B69" s="6" t="s">
        <v>393</v>
      </c>
      <c r="C69" s="5">
        <v>78</v>
      </c>
      <c r="D69" s="6" t="s">
        <v>394</v>
      </c>
      <c r="E69" s="5">
        <v>7</v>
      </c>
      <c r="F69" s="6" t="s">
        <v>395</v>
      </c>
      <c r="G69" s="5">
        <v>5</v>
      </c>
      <c r="H69" s="6" t="s">
        <v>396</v>
      </c>
      <c r="I69" s="5">
        <v>2</v>
      </c>
      <c r="J69" s="6" t="s">
        <v>397</v>
      </c>
      <c r="K69" s="5">
        <v>1</v>
      </c>
      <c r="L69" s="6" t="s">
        <v>398</v>
      </c>
      <c r="M69" s="5">
        <v>1</v>
      </c>
      <c r="N69" s="6" t="s">
        <v>399</v>
      </c>
      <c r="O69" s="5" t="s">
        <v>15</v>
      </c>
      <c r="P69" s="14" t="s">
        <v>400</v>
      </c>
    </row>
    <row r="70" spans="1:16">
      <c r="A70" s="5" t="s">
        <v>401</v>
      </c>
      <c r="B70" s="6" t="s">
        <v>402</v>
      </c>
      <c r="C70" s="5">
        <v>244</v>
      </c>
      <c r="D70" s="6" t="s">
        <v>403</v>
      </c>
      <c r="E70" s="5">
        <v>41</v>
      </c>
      <c r="F70" s="6" t="s">
        <v>404</v>
      </c>
      <c r="G70" s="5">
        <v>29</v>
      </c>
      <c r="H70" s="6" t="s">
        <v>405</v>
      </c>
      <c r="I70" s="5">
        <v>12</v>
      </c>
      <c r="J70" s="6" t="s">
        <v>406</v>
      </c>
      <c r="K70" s="5">
        <v>12</v>
      </c>
      <c r="L70" s="6" t="s">
        <v>407</v>
      </c>
      <c r="M70" s="5">
        <v>12</v>
      </c>
      <c r="N70" s="6" t="s">
        <v>408</v>
      </c>
      <c r="O70" s="5" t="s">
        <v>15</v>
      </c>
      <c r="P70" s="14" t="s">
        <v>409</v>
      </c>
    </row>
    <row r="71" spans="1:16">
      <c r="A71" s="5" t="s">
        <v>410</v>
      </c>
      <c r="B71" s="6" t="s">
        <v>411</v>
      </c>
      <c r="C71" s="5">
        <v>244</v>
      </c>
      <c r="D71" s="6" t="s">
        <v>412</v>
      </c>
      <c r="E71" s="5">
        <v>41</v>
      </c>
      <c r="F71" s="6" t="s">
        <v>411</v>
      </c>
      <c r="G71" s="5">
        <v>29</v>
      </c>
      <c r="H71" s="6" t="s">
        <v>413</v>
      </c>
      <c r="I71" s="5">
        <v>12</v>
      </c>
      <c r="J71" s="6" t="s">
        <v>414</v>
      </c>
      <c r="K71" s="5">
        <v>12</v>
      </c>
      <c r="L71" s="6" t="s">
        <v>411</v>
      </c>
      <c r="M71" s="5">
        <v>12</v>
      </c>
      <c r="N71" s="6" t="s">
        <v>415</v>
      </c>
      <c r="O71" s="5" t="s">
        <v>15</v>
      </c>
      <c r="P71" s="14" t="s">
        <v>416</v>
      </c>
    </row>
    <row r="72" spans="1:16">
      <c r="A72" s="5" t="s">
        <v>417</v>
      </c>
      <c r="B72" s="6" t="s">
        <v>418</v>
      </c>
      <c r="C72" s="5">
        <v>244</v>
      </c>
      <c r="D72" s="6" t="s">
        <v>419</v>
      </c>
      <c r="E72" s="5">
        <v>41</v>
      </c>
      <c r="F72" s="6" t="s">
        <v>420</v>
      </c>
      <c r="G72" s="5">
        <v>29</v>
      </c>
      <c r="H72" s="6" t="s">
        <v>421</v>
      </c>
      <c r="I72" s="5">
        <v>12</v>
      </c>
      <c r="J72" s="6" t="s">
        <v>422</v>
      </c>
      <c r="K72" s="5">
        <v>12</v>
      </c>
      <c r="L72" s="6" t="s">
        <v>423</v>
      </c>
      <c r="M72" s="5">
        <v>12</v>
      </c>
      <c r="N72" s="6" t="s">
        <v>424</v>
      </c>
      <c r="O72" s="5" t="s">
        <v>15</v>
      </c>
      <c r="P72" s="15" t="s">
        <v>425</v>
      </c>
    </row>
    <row r="73" spans="1:16">
      <c r="A73" s="5" t="s">
        <v>426</v>
      </c>
      <c r="B73" s="6" t="s">
        <v>427</v>
      </c>
      <c r="C73" s="5">
        <v>244</v>
      </c>
      <c r="D73" s="6" t="s">
        <v>428</v>
      </c>
      <c r="E73" s="5">
        <v>41</v>
      </c>
      <c r="F73" s="6" t="s">
        <v>429</v>
      </c>
      <c r="G73" s="5">
        <v>29</v>
      </c>
      <c r="H73" s="6" t="s">
        <v>430</v>
      </c>
      <c r="I73" s="5">
        <v>12</v>
      </c>
      <c r="J73" s="6" t="s">
        <v>431</v>
      </c>
      <c r="K73" s="5">
        <v>12</v>
      </c>
      <c r="L73" s="6" t="s">
        <v>432</v>
      </c>
      <c r="M73" s="5">
        <v>12</v>
      </c>
      <c r="N73" s="6" t="s">
        <v>433</v>
      </c>
      <c r="O73" s="5" t="s">
        <v>15</v>
      </c>
      <c r="P73" s="14" t="s">
        <v>434</v>
      </c>
    </row>
    <row r="74" spans="1:16">
      <c r="A74" s="5" t="s">
        <v>435</v>
      </c>
      <c r="B74" s="6" t="s">
        <v>436</v>
      </c>
      <c r="C74" s="5">
        <v>246</v>
      </c>
      <c r="D74" s="6" t="s">
        <v>436</v>
      </c>
      <c r="E74" s="5">
        <v>41</v>
      </c>
      <c r="F74" s="6" t="s">
        <v>437</v>
      </c>
      <c r="G74" s="5">
        <v>29</v>
      </c>
      <c r="H74" s="6" t="s">
        <v>438</v>
      </c>
      <c r="I74" s="5">
        <v>12</v>
      </c>
      <c r="J74" s="6" t="s">
        <v>439</v>
      </c>
      <c r="K74" s="5">
        <v>12</v>
      </c>
      <c r="L74" s="6" t="s">
        <v>440</v>
      </c>
      <c r="M74" s="5">
        <v>12</v>
      </c>
      <c r="N74" s="6" t="s">
        <v>441</v>
      </c>
      <c r="O74" s="5" t="s">
        <v>15</v>
      </c>
      <c r="P74" s="14" t="s">
        <v>442</v>
      </c>
    </row>
    <row r="75" spans="1:16">
      <c r="A75" s="5" t="s">
        <v>443</v>
      </c>
      <c r="B75" s="6" t="s">
        <v>444</v>
      </c>
      <c r="C75" s="5">
        <v>378</v>
      </c>
      <c r="D75" s="6" t="s">
        <v>445</v>
      </c>
      <c r="E75" s="5">
        <v>73</v>
      </c>
      <c r="F75" s="6" t="s">
        <v>446</v>
      </c>
      <c r="G75" s="5">
        <v>50</v>
      </c>
      <c r="H75" s="6" t="s">
        <v>447</v>
      </c>
      <c r="I75" s="5">
        <v>23</v>
      </c>
      <c r="J75" s="6" t="s">
        <v>448</v>
      </c>
      <c r="K75" s="5">
        <v>22</v>
      </c>
      <c r="L75" s="6" t="s">
        <v>449</v>
      </c>
      <c r="M75" s="5">
        <v>17</v>
      </c>
      <c r="N75" s="6" t="s">
        <v>450</v>
      </c>
      <c r="O75" s="5">
        <v>5</v>
      </c>
      <c r="P75" s="14"/>
    </row>
    <row r="76" spans="1:16">
      <c r="A76" s="5" t="s">
        <v>451</v>
      </c>
      <c r="B76" s="6" t="s">
        <v>452</v>
      </c>
      <c r="C76" s="5">
        <v>407</v>
      </c>
      <c r="D76" s="6" t="s">
        <v>453</v>
      </c>
      <c r="E76" s="5">
        <v>83</v>
      </c>
      <c r="F76" s="6" t="s">
        <v>454</v>
      </c>
      <c r="G76" s="5">
        <v>59</v>
      </c>
      <c r="H76" s="6" t="s">
        <v>455</v>
      </c>
      <c r="I76" s="5">
        <v>24</v>
      </c>
      <c r="J76" s="6" t="s">
        <v>456</v>
      </c>
      <c r="K76" s="5">
        <v>31</v>
      </c>
      <c r="L76" s="6" t="s">
        <v>457</v>
      </c>
      <c r="M76" s="5">
        <v>25</v>
      </c>
      <c r="N76" s="6" t="s">
        <v>458</v>
      </c>
      <c r="O76" s="5">
        <v>6</v>
      </c>
      <c r="P76" s="14"/>
    </row>
    <row r="77" spans="1:16">
      <c r="A77" s="5" t="s">
        <v>459</v>
      </c>
      <c r="B77" s="6" t="s">
        <v>460</v>
      </c>
      <c r="C77" s="5">
        <v>376</v>
      </c>
      <c r="D77" s="6" t="s">
        <v>461</v>
      </c>
      <c r="E77" s="5">
        <v>77</v>
      </c>
      <c r="F77" s="6" t="s">
        <v>462</v>
      </c>
      <c r="G77" s="5">
        <v>51</v>
      </c>
      <c r="H77" s="6" t="s">
        <v>463</v>
      </c>
      <c r="I77" s="5">
        <v>26</v>
      </c>
      <c r="J77" s="6" t="s">
        <v>464</v>
      </c>
      <c r="K77" s="5">
        <v>42</v>
      </c>
      <c r="L77" s="6" t="s">
        <v>465</v>
      </c>
      <c r="M77" s="5">
        <v>31</v>
      </c>
      <c r="N77" s="6" t="s">
        <v>466</v>
      </c>
      <c r="O77" s="5">
        <v>11</v>
      </c>
      <c r="P77" s="14" t="s">
        <v>467</v>
      </c>
    </row>
    <row r="78" spans="1:16">
      <c r="A78" s="5" t="s">
        <v>468</v>
      </c>
      <c r="B78" s="6" t="s">
        <v>469</v>
      </c>
      <c r="C78" s="5">
        <v>346</v>
      </c>
      <c r="D78" s="6" t="s">
        <v>470</v>
      </c>
      <c r="E78" s="5">
        <v>59</v>
      </c>
      <c r="F78" s="6" t="s">
        <v>471</v>
      </c>
      <c r="G78" s="5">
        <v>40</v>
      </c>
      <c r="H78" s="6" t="s">
        <v>472</v>
      </c>
      <c r="I78" s="5">
        <v>19</v>
      </c>
      <c r="J78" s="6" t="s">
        <v>473</v>
      </c>
      <c r="K78" s="5">
        <v>18</v>
      </c>
      <c r="L78" s="6" t="s">
        <v>474</v>
      </c>
      <c r="M78" s="5">
        <v>14</v>
      </c>
      <c r="N78" s="6" t="s">
        <v>475</v>
      </c>
      <c r="O78" s="5">
        <v>4</v>
      </c>
      <c r="P78" s="14"/>
    </row>
    <row r="79" spans="1:16">
      <c r="A79" s="5" t="s">
        <v>476</v>
      </c>
      <c r="B79" s="6" t="s">
        <v>477</v>
      </c>
      <c r="C79" s="5">
        <v>380</v>
      </c>
      <c r="D79" s="6" t="s">
        <v>478</v>
      </c>
      <c r="E79" s="5">
        <v>72</v>
      </c>
      <c r="F79" s="6" t="s">
        <v>479</v>
      </c>
      <c r="G79" s="5">
        <v>47</v>
      </c>
      <c r="H79" s="6" t="s">
        <v>480</v>
      </c>
      <c r="I79" s="5">
        <v>25</v>
      </c>
      <c r="J79" s="6" t="s">
        <v>481</v>
      </c>
      <c r="K79" s="5">
        <v>23</v>
      </c>
      <c r="L79" s="6" t="s">
        <v>482</v>
      </c>
      <c r="M79" s="5">
        <v>15</v>
      </c>
      <c r="N79" s="6" t="s">
        <v>483</v>
      </c>
      <c r="O79" s="5">
        <v>8</v>
      </c>
      <c r="P79" s="14" t="s">
        <v>484</v>
      </c>
    </row>
    <row r="80" spans="1:16">
      <c r="A80" s="5" t="s">
        <v>485</v>
      </c>
      <c r="B80" s="6" t="s">
        <v>486</v>
      </c>
      <c r="C80" s="5">
        <v>436</v>
      </c>
      <c r="D80" s="6" t="s">
        <v>487</v>
      </c>
      <c r="E80" s="5">
        <v>92</v>
      </c>
      <c r="F80" s="6" t="s">
        <v>488</v>
      </c>
      <c r="G80" s="5">
        <v>64</v>
      </c>
      <c r="H80" s="6" t="s">
        <v>489</v>
      </c>
      <c r="I80" s="5">
        <v>28</v>
      </c>
      <c r="J80" s="6" t="s">
        <v>490</v>
      </c>
      <c r="K80" s="5">
        <v>37</v>
      </c>
      <c r="L80" s="6" t="s">
        <v>491</v>
      </c>
      <c r="M80" s="5">
        <v>27</v>
      </c>
      <c r="N80" s="6" t="s">
        <v>492</v>
      </c>
      <c r="O80" s="5">
        <v>10</v>
      </c>
      <c r="P80" s="14" t="s">
        <v>493</v>
      </c>
    </row>
    <row r="81" spans="1:16">
      <c r="A81" s="5" t="s">
        <v>494</v>
      </c>
      <c r="B81" s="6" t="s">
        <v>495</v>
      </c>
      <c r="C81" s="5">
        <v>436</v>
      </c>
      <c r="D81" s="6" t="s">
        <v>496</v>
      </c>
      <c r="E81" s="5">
        <v>91</v>
      </c>
      <c r="F81" s="6" t="s">
        <v>497</v>
      </c>
      <c r="G81" s="5">
        <v>62</v>
      </c>
      <c r="H81" s="6" t="s">
        <v>498</v>
      </c>
      <c r="I81" s="5">
        <v>29</v>
      </c>
      <c r="J81" s="6" t="s">
        <v>499</v>
      </c>
      <c r="K81" s="5">
        <v>36</v>
      </c>
      <c r="L81" s="6" t="s">
        <v>500</v>
      </c>
      <c r="M81" s="5">
        <v>26</v>
      </c>
      <c r="N81" s="6" t="s">
        <v>501</v>
      </c>
      <c r="O81" s="5">
        <v>10</v>
      </c>
      <c r="P81" s="14" t="s">
        <v>502</v>
      </c>
    </row>
    <row r="82" spans="1:16">
      <c r="A82" s="5" t="s">
        <v>503</v>
      </c>
      <c r="B82" s="6" t="s">
        <v>504</v>
      </c>
      <c r="C82" s="5">
        <v>389</v>
      </c>
      <c r="D82" s="6" t="s">
        <v>505</v>
      </c>
      <c r="E82" s="5">
        <v>73</v>
      </c>
      <c r="F82" s="6" t="s">
        <v>506</v>
      </c>
      <c r="G82" s="5">
        <v>48</v>
      </c>
      <c r="H82" s="6" t="s">
        <v>507</v>
      </c>
      <c r="I82" s="5">
        <v>25</v>
      </c>
      <c r="J82" s="6" t="s">
        <v>508</v>
      </c>
      <c r="K82" s="5">
        <v>23</v>
      </c>
      <c r="L82" s="6" t="s">
        <v>509</v>
      </c>
      <c r="M82" s="5">
        <v>16</v>
      </c>
      <c r="N82" s="6" t="s">
        <v>510</v>
      </c>
      <c r="O82" s="5">
        <v>7</v>
      </c>
      <c r="P82" s="14" t="s">
        <v>511</v>
      </c>
    </row>
    <row r="83" spans="1:16">
      <c r="A83" s="16" t="s">
        <v>512</v>
      </c>
    </row>
  </sheetData>
  <mergeCells count="3">
    <mergeCell ref="B1:C1"/>
    <mergeCell ref="D1:I1"/>
    <mergeCell ref="J1:O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zoomScaleNormal="100" workbookViewId="0">
      <selection activeCell="L22" sqref="L22"/>
    </sheetView>
  </sheetViews>
  <sheetFormatPr baseColWidth="10" defaultRowHeight="15"/>
  <cols>
    <col min="1" max="1" width="45.6640625" customWidth="1"/>
    <col min="2" max="2" width="13.33203125" customWidth="1"/>
    <col min="3" max="3" width="12.33203125" bestFit="1" customWidth="1"/>
    <col min="4" max="4" width="13.33203125" customWidth="1"/>
    <col min="5" max="5" width="25.33203125" customWidth="1"/>
    <col min="6" max="6" width="13.33203125" customWidth="1"/>
    <col min="7" max="7" width="16.6640625" customWidth="1"/>
  </cols>
  <sheetData>
    <row r="1" spans="1:7">
      <c r="A1" s="1"/>
      <c r="B1" s="72" t="s">
        <v>611</v>
      </c>
      <c r="C1" s="74"/>
      <c r="D1" s="74"/>
      <c r="E1" s="74"/>
      <c r="F1" s="74"/>
      <c r="G1" s="73"/>
    </row>
    <row r="2" spans="1:7">
      <c r="A2" s="1"/>
      <c r="B2" s="2" t="s">
        <v>610</v>
      </c>
      <c r="C2" s="1"/>
      <c r="D2" s="2" t="s">
        <v>609</v>
      </c>
      <c r="E2" s="1"/>
      <c r="F2" s="2" t="s">
        <v>608</v>
      </c>
      <c r="G2" s="1"/>
    </row>
    <row r="3" spans="1:7">
      <c r="A3" s="3" t="s">
        <v>9</v>
      </c>
      <c r="B3" s="4" t="s">
        <v>10</v>
      </c>
      <c r="C3" s="3" t="s">
        <v>11</v>
      </c>
      <c r="D3" s="4" t="s">
        <v>10</v>
      </c>
      <c r="E3" s="3" t="s">
        <v>11</v>
      </c>
      <c r="F3" s="4" t="s">
        <v>10</v>
      </c>
      <c r="G3" s="3" t="s">
        <v>11</v>
      </c>
    </row>
    <row r="4" spans="1:7">
      <c r="A4" s="7" t="s">
        <v>26</v>
      </c>
      <c r="B4" s="8"/>
      <c r="C4" s="9"/>
      <c r="D4" s="8"/>
      <c r="E4" s="9"/>
      <c r="F4" s="8"/>
      <c r="G4" s="9"/>
    </row>
    <row r="5" spans="1:7">
      <c r="A5" s="5" t="s">
        <v>27</v>
      </c>
      <c r="B5" s="6" t="s">
        <v>31</v>
      </c>
      <c r="C5" s="10" t="s">
        <v>15</v>
      </c>
      <c r="D5" s="6" t="s">
        <v>576</v>
      </c>
      <c r="E5" s="10" t="s">
        <v>15</v>
      </c>
      <c r="F5" s="6" t="s">
        <v>607</v>
      </c>
      <c r="G5" s="10" t="s">
        <v>15</v>
      </c>
    </row>
    <row r="6" spans="1:7">
      <c r="A6" s="5" t="s">
        <v>35</v>
      </c>
      <c r="B6" s="6" t="s">
        <v>39</v>
      </c>
      <c r="C6" s="5" t="s">
        <v>15</v>
      </c>
      <c r="D6" s="6" t="s">
        <v>606</v>
      </c>
      <c r="E6" s="5" t="s">
        <v>15</v>
      </c>
      <c r="F6" s="6" t="s">
        <v>573</v>
      </c>
      <c r="G6" s="5" t="s">
        <v>15</v>
      </c>
    </row>
    <row r="7" spans="1:7">
      <c r="A7" s="5" t="s">
        <v>43</v>
      </c>
      <c r="B7" s="6" t="s">
        <v>47</v>
      </c>
      <c r="C7" s="5" t="s">
        <v>15</v>
      </c>
      <c r="D7" s="6" t="s">
        <v>574</v>
      </c>
      <c r="E7" s="5" t="s">
        <v>15</v>
      </c>
      <c r="F7" s="6" t="s">
        <v>605</v>
      </c>
      <c r="G7" s="5" t="s">
        <v>15</v>
      </c>
    </row>
    <row r="8" spans="1:7">
      <c r="A8" s="7" t="s">
        <v>51</v>
      </c>
      <c r="B8" s="8"/>
      <c r="C8" s="9"/>
      <c r="D8" s="8"/>
      <c r="E8" s="9"/>
      <c r="F8" s="8"/>
      <c r="G8" s="9"/>
    </row>
    <row r="9" spans="1:7">
      <c r="A9" s="5" t="s">
        <v>52</v>
      </c>
      <c r="B9" s="6" t="s">
        <v>56</v>
      </c>
      <c r="C9" s="5" t="s">
        <v>15</v>
      </c>
      <c r="D9" s="6" t="s">
        <v>593</v>
      </c>
      <c r="E9" s="5" t="s">
        <v>15</v>
      </c>
      <c r="F9" s="6" t="s">
        <v>604</v>
      </c>
      <c r="G9" s="5" t="s">
        <v>15</v>
      </c>
    </row>
    <row r="10" spans="1:7">
      <c r="A10" s="5" t="s">
        <v>60</v>
      </c>
      <c r="B10" s="6" t="s">
        <v>64</v>
      </c>
      <c r="C10" s="5" t="s">
        <v>15</v>
      </c>
      <c r="D10" s="6" t="s">
        <v>603</v>
      </c>
      <c r="E10" s="5" t="s">
        <v>15</v>
      </c>
      <c r="F10" s="6" t="s">
        <v>222</v>
      </c>
      <c r="G10" s="5" t="s">
        <v>15</v>
      </c>
    </row>
    <row r="11" spans="1:7">
      <c r="A11" s="5" t="s">
        <v>67</v>
      </c>
      <c r="B11" s="6" t="s">
        <v>70</v>
      </c>
      <c r="C11" s="5" t="s">
        <v>15</v>
      </c>
      <c r="D11" s="6" t="s">
        <v>24</v>
      </c>
      <c r="E11" s="5" t="s">
        <v>15</v>
      </c>
      <c r="F11" s="6" t="s">
        <v>73</v>
      </c>
      <c r="G11" s="5" t="s">
        <v>15</v>
      </c>
    </row>
    <row r="12" spans="1:7">
      <c r="A12" s="7" t="s">
        <v>74</v>
      </c>
      <c r="B12" s="8" t="s">
        <v>78</v>
      </c>
      <c r="C12" s="9" t="s">
        <v>15</v>
      </c>
      <c r="D12" s="8" t="s">
        <v>572</v>
      </c>
      <c r="E12" s="9" t="s">
        <v>15</v>
      </c>
      <c r="F12" s="8" t="s">
        <v>590</v>
      </c>
      <c r="G12" s="9" t="s">
        <v>15</v>
      </c>
    </row>
    <row r="13" spans="1:7">
      <c r="A13" s="5" t="s">
        <v>81</v>
      </c>
      <c r="B13" s="6" t="s">
        <v>85</v>
      </c>
      <c r="C13" s="5" t="s">
        <v>15</v>
      </c>
      <c r="D13" s="6" t="s">
        <v>602</v>
      </c>
      <c r="E13" s="5" t="s">
        <v>15</v>
      </c>
      <c r="F13" s="6" t="s">
        <v>601</v>
      </c>
      <c r="G13" s="5" t="s">
        <v>15</v>
      </c>
    </row>
    <row r="14" spans="1:7">
      <c r="A14" s="5" t="s">
        <v>88</v>
      </c>
      <c r="B14" s="6" t="s">
        <v>92</v>
      </c>
      <c r="C14" s="5" t="s">
        <v>15</v>
      </c>
      <c r="D14" s="6" t="s">
        <v>600</v>
      </c>
      <c r="E14" s="5" t="s">
        <v>15</v>
      </c>
      <c r="F14" s="6" t="s">
        <v>599</v>
      </c>
      <c r="G14" s="5" t="s">
        <v>15</v>
      </c>
    </row>
    <row r="15" spans="1:7">
      <c r="A15" s="5" t="s">
        <v>96</v>
      </c>
      <c r="B15" s="6" t="s">
        <v>100</v>
      </c>
      <c r="C15" s="5" t="s">
        <v>15</v>
      </c>
      <c r="D15" s="6" t="s">
        <v>593</v>
      </c>
      <c r="E15" s="5" t="s">
        <v>15</v>
      </c>
      <c r="F15" s="6" t="s">
        <v>598</v>
      </c>
      <c r="G15" s="5" t="s">
        <v>15</v>
      </c>
    </row>
    <row r="16" spans="1:7">
      <c r="A16" s="5" t="s">
        <v>104</v>
      </c>
      <c r="B16" s="6" t="s">
        <v>108</v>
      </c>
      <c r="C16" s="5" t="s">
        <v>15</v>
      </c>
      <c r="D16" s="6" t="s">
        <v>597</v>
      </c>
      <c r="E16" s="5" t="s">
        <v>15</v>
      </c>
      <c r="F16" s="6" t="s">
        <v>596</v>
      </c>
      <c r="G16" s="5" t="s">
        <v>15</v>
      </c>
    </row>
    <row r="17" spans="1:7">
      <c r="A17" s="5" t="s">
        <v>111</v>
      </c>
      <c r="B17" s="6" t="s">
        <v>115</v>
      </c>
      <c r="C17" s="5" t="s">
        <v>15</v>
      </c>
      <c r="D17" s="6" t="s">
        <v>595</v>
      </c>
      <c r="E17" s="5" t="s">
        <v>15</v>
      </c>
      <c r="F17" s="6" t="s">
        <v>594</v>
      </c>
      <c r="G17" s="5" t="s">
        <v>15</v>
      </c>
    </row>
    <row r="18" spans="1:7">
      <c r="A18" s="5" t="s">
        <v>119</v>
      </c>
      <c r="B18" s="6" t="s">
        <v>123</v>
      </c>
      <c r="C18" s="5" t="s">
        <v>15</v>
      </c>
      <c r="D18" s="6" t="s">
        <v>593</v>
      </c>
      <c r="E18" s="5" t="s">
        <v>15</v>
      </c>
      <c r="F18" s="6" t="s">
        <v>577</v>
      </c>
      <c r="G18" s="5" t="s">
        <v>15</v>
      </c>
    </row>
    <row r="19" spans="1:7">
      <c r="A19" s="7" t="s">
        <v>127</v>
      </c>
      <c r="B19" s="8"/>
      <c r="C19" s="9"/>
      <c r="D19" s="8"/>
      <c r="E19" s="9"/>
      <c r="F19" s="8"/>
      <c r="G19" s="9"/>
    </row>
    <row r="20" spans="1:7">
      <c r="A20" s="5" t="s">
        <v>128</v>
      </c>
      <c r="B20" s="6" t="s">
        <v>131</v>
      </c>
      <c r="C20" s="5">
        <v>1</v>
      </c>
      <c r="D20" s="6" t="s">
        <v>592</v>
      </c>
      <c r="E20" s="5">
        <v>1</v>
      </c>
      <c r="F20" s="6" t="s">
        <v>588</v>
      </c>
      <c r="G20" s="5" t="s">
        <v>15</v>
      </c>
    </row>
    <row r="21" spans="1:7">
      <c r="A21" s="5" t="s">
        <v>135</v>
      </c>
      <c r="B21" s="6" t="s">
        <v>139</v>
      </c>
      <c r="C21" s="5" t="s">
        <v>15</v>
      </c>
      <c r="D21" s="6" t="s">
        <v>591</v>
      </c>
      <c r="E21" s="5" t="s">
        <v>15</v>
      </c>
      <c r="F21" s="6" t="s">
        <v>590</v>
      </c>
      <c r="G21" s="5" t="s">
        <v>15</v>
      </c>
    </row>
    <row r="22" spans="1:7">
      <c r="A22" s="5" t="s">
        <v>142</v>
      </c>
      <c r="B22" s="6" t="s">
        <v>145</v>
      </c>
      <c r="C22" s="5" t="s">
        <v>15</v>
      </c>
      <c r="D22" s="6" t="s">
        <v>589</v>
      </c>
      <c r="E22" s="5" t="s">
        <v>15</v>
      </c>
      <c r="F22" s="6" t="s">
        <v>588</v>
      </c>
      <c r="G22" s="5" t="s">
        <v>15</v>
      </c>
    </row>
    <row r="23" spans="1:7">
      <c r="A23" s="5" t="s">
        <v>149</v>
      </c>
      <c r="B23" s="6" t="s">
        <v>153</v>
      </c>
      <c r="C23" s="5" t="s">
        <v>15</v>
      </c>
      <c r="D23" s="6" t="s">
        <v>587</v>
      </c>
      <c r="E23" s="5" t="s">
        <v>15</v>
      </c>
      <c r="F23" s="6" t="s">
        <v>586</v>
      </c>
      <c r="G23" s="5" t="s">
        <v>15</v>
      </c>
    </row>
    <row r="24" spans="1:7">
      <c r="A24" s="5" t="s">
        <v>157</v>
      </c>
      <c r="B24" s="6" t="s">
        <v>160</v>
      </c>
      <c r="C24" s="5">
        <v>3</v>
      </c>
      <c r="D24" s="6" t="s">
        <v>585</v>
      </c>
      <c r="E24" s="5">
        <v>3</v>
      </c>
      <c r="F24" s="6" t="s">
        <v>571</v>
      </c>
      <c r="G24" s="5" t="s">
        <v>15</v>
      </c>
    </row>
    <row r="25" spans="1:7">
      <c r="A25" s="5" t="s">
        <v>164</v>
      </c>
      <c r="B25" s="6" t="s">
        <v>167</v>
      </c>
      <c r="C25" s="5">
        <v>2</v>
      </c>
      <c r="D25" s="6" t="s">
        <v>584</v>
      </c>
      <c r="E25" s="5">
        <v>2</v>
      </c>
      <c r="F25" s="6" t="s">
        <v>583</v>
      </c>
      <c r="G25" s="5" t="s">
        <v>15</v>
      </c>
    </row>
    <row r="26" spans="1:7">
      <c r="A26" s="7" t="s">
        <v>171</v>
      </c>
      <c r="B26" s="8"/>
      <c r="C26" s="9"/>
      <c r="D26" s="8"/>
      <c r="E26" s="9"/>
      <c r="F26" s="8"/>
      <c r="G26" s="9"/>
    </row>
    <row r="27" spans="1:7">
      <c r="A27" s="5" t="s">
        <v>178</v>
      </c>
      <c r="B27" s="6" t="s">
        <v>182</v>
      </c>
      <c r="C27" s="5" t="s">
        <v>15</v>
      </c>
      <c r="D27" s="6" t="s">
        <v>582</v>
      </c>
      <c r="E27" s="5" t="s">
        <v>15</v>
      </c>
      <c r="F27" s="6" t="s">
        <v>581</v>
      </c>
      <c r="G27" s="5" t="s">
        <v>15</v>
      </c>
    </row>
    <row r="28" spans="1:7">
      <c r="A28" s="5" t="s">
        <v>185</v>
      </c>
      <c r="B28" s="6" t="s">
        <v>188</v>
      </c>
      <c r="C28" s="5" t="s">
        <v>15</v>
      </c>
      <c r="D28" s="6" t="s">
        <v>580</v>
      </c>
      <c r="E28" s="5" t="s">
        <v>15</v>
      </c>
      <c r="F28" s="6" t="s">
        <v>579</v>
      </c>
      <c r="G28" s="5" t="s">
        <v>15</v>
      </c>
    </row>
    <row r="29" spans="1:7">
      <c r="A29" s="5" t="s">
        <v>191</v>
      </c>
      <c r="B29" s="6" t="s">
        <v>195</v>
      </c>
      <c r="C29" s="5" t="s">
        <v>15</v>
      </c>
      <c r="D29" s="6" t="s">
        <v>578</v>
      </c>
      <c r="E29" s="5" t="s">
        <v>15</v>
      </c>
      <c r="F29" s="6" t="s">
        <v>577</v>
      </c>
      <c r="G29" s="5" t="s">
        <v>15</v>
      </c>
    </row>
    <row r="30" spans="1:7">
      <c r="A30" s="5" t="s">
        <v>198</v>
      </c>
      <c r="B30" s="6" t="s">
        <v>202</v>
      </c>
      <c r="C30" s="5" t="s">
        <v>15</v>
      </c>
      <c r="D30" s="6" t="s">
        <v>576</v>
      </c>
      <c r="E30" s="5" t="s">
        <v>15</v>
      </c>
      <c r="F30" s="6" t="s">
        <v>575</v>
      </c>
      <c r="G30" s="5" t="s">
        <v>15</v>
      </c>
    </row>
    <row r="31" spans="1:7">
      <c r="A31" s="5" t="s">
        <v>205</v>
      </c>
      <c r="B31" s="6" t="s">
        <v>208</v>
      </c>
      <c r="C31" s="5" t="s">
        <v>15</v>
      </c>
      <c r="D31" s="6" t="s">
        <v>574</v>
      </c>
      <c r="E31" s="5" t="s">
        <v>15</v>
      </c>
      <c r="F31" s="6" t="s">
        <v>573</v>
      </c>
      <c r="G31" s="5" t="s">
        <v>15</v>
      </c>
    </row>
    <row r="32" spans="1:7">
      <c r="A32" s="5" t="s">
        <v>223</v>
      </c>
      <c r="B32" s="6" t="s">
        <v>227</v>
      </c>
      <c r="C32" s="5" t="s">
        <v>15</v>
      </c>
      <c r="D32" s="6" t="s">
        <v>572</v>
      </c>
      <c r="E32" s="5" t="s">
        <v>15</v>
      </c>
      <c r="F32" s="6" t="s">
        <v>571</v>
      </c>
      <c r="G32" s="5" t="s">
        <v>15</v>
      </c>
    </row>
    <row r="33" spans="1:8">
      <c r="A33" s="3" t="s">
        <v>230</v>
      </c>
      <c r="B33" s="11" t="s">
        <v>231</v>
      </c>
      <c r="C33" s="3" t="s">
        <v>11</v>
      </c>
      <c r="D33" s="11" t="s">
        <v>231</v>
      </c>
      <c r="E33" s="3" t="s">
        <v>11</v>
      </c>
      <c r="F33" s="11" t="s">
        <v>231</v>
      </c>
      <c r="G33" s="3" t="s">
        <v>11</v>
      </c>
    </row>
    <row r="34" spans="1:8">
      <c r="A34" s="7" t="s">
        <v>232</v>
      </c>
      <c r="B34" s="8"/>
      <c r="C34" s="9"/>
      <c r="D34" s="8"/>
      <c r="E34" s="9"/>
      <c r="F34" s="8"/>
      <c r="G34" s="9"/>
    </row>
    <row r="35" spans="1:8">
      <c r="A35" s="5" t="s">
        <v>233</v>
      </c>
      <c r="B35" s="6" t="s">
        <v>238</v>
      </c>
      <c r="C35" s="5" t="s">
        <v>15</v>
      </c>
      <c r="D35" s="6" t="s">
        <v>570</v>
      </c>
      <c r="E35" s="5" t="s">
        <v>15</v>
      </c>
      <c r="F35" s="6" t="s">
        <v>569</v>
      </c>
      <c r="G35" s="5" t="s">
        <v>15</v>
      </c>
    </row>
    <row r="36" spans="1:8">
      <c r="A36" s="5" t="s">
        <v>242</v>
      </c>
      <c r="B36" s="6" t="s">
        <v>246</v>
      </c>
      <c r="C36" s="5" t="s">
        <v>15</v>
      </c>
      <c r="D36" s="6" t="s">
        <v>568</v>
      </c>
      <c r="E36" s="5" t="s">
        <v>15</v>
      </c>
      <c r="F36" s="6" t="s">
        <v>567</v>
      </c>
      <c r="G36" s="5" t="s">
        <v>15</v>
      </c>
    </row>
    <row r="37" spans="1:8">
      <c r="A37" s="7" t="s">
        <v>127</v>
      </c>
      <c r="B37" s="8"/>
      <c r="C37" s="9"/>
      <c r="D37" s="8"/>
      <c r="E37" s="9"/>
      <c r="F37" s="8"/>
      <c r="G37" s="9"/>
    </row>
    <row r="38" spans="1:8">
      <c r="A38" s="5" t="s">
        <v>250</v>
      </c>
      <c r="B38" s="6" t="s">
        <v>253</v>
      </c>
      <c r="C38" s="5" t="s">
        <v>15</v>
      </c>
      <c r="D38" s="6" t="s">
        <v>253</v>
      </c>
      <c r="E38" s="5" t="s">
        <v>15</v>
      </c>
      <c r="F38" s="6" t="s">
        <v>257</v>
      </c>
      <c r="G38" s="5" t="s">
        <v>15</v>
      </c>
    </row>
    <row r="39" spans="1:8">
      <c r="A39" s="5" t="s">
        <v>128</v>
      </c>
      <c r="B39" s="6" t="s">
        <v>256</v>
      </c>
      <c r="C39" s="5">
        <v>1</v>
      </c>
      <c r="D39" s="6" t="s">
        <v>261</v>
      </c>
      <c r="E39" s="5">
        <v>1</v>
      </c>
      <c r="F39" s="6" t="s">
        <v>256</v>
      </c>
      <c r="G39" s="5" t="s">
        <v>15</v>
      </c>
    </row>
    <row r="40" spans="1:8">
      <c r="A40" s="5" t="s">
        <v>135</v>
      </c>
      <c r="B40" s="6" t="s">
        <v>258</v>
      </c>
      <c r="C40" s="5" t="s">
        <v>15</v>
      </c>
      <c r="D40" s="6" t="s">
        <v>258</v>
      </c>
      <c r="E40" s="5" t="s">
        <v>15</v>
      </c>
      <c r="F40" s="6" t="s">
        <v>259</v>
      </c>
      <c r="G40" s="5" t="s">
        <v>15</v>
      </c>
    </row>
    <row r="41" spans="1:8">
      <c r="A41" s="5" t="s">
        <v>142</v>
      </c>
      <c r="B41" s="6" t="s">
        <v>256</v>
      </c>
      <c r="C41" s="5" t="s">
        <v>15</v>
      </c>
      <c r="D41" s="6" t="s">
        <v>256</v>
      </c>
      <c r="E41" s="5" t="s">
        <v>15</v>
      </c>
      <c r="F41" s="6" t="s">
        <v>260</v>
      </c>
      <c r="G41" s="5" t="s">
        <v>15</v>
      </c>
    </row>
    <row r="42" spans="1:8">
      <c r="A42" s="5" t="s">
        <v>149</v>
      </c>
      <c r="B42" s="6" t="s">
        <v>263</v>
      </c>
      <c r="C42" s="5" t="s">
        <v>15</v>
      </c>
      <c r="D42" s="6" t="s">
        <v>263</v>
      </c>
      <c r="E42" s="5" t="s">
        <v>15</v>
      </c>
      <c r="F42" s="6" t="s">
        <v>263</v>
      </c>
      <c r="G42" s="5" t="s">
        <v>15</v>
      </c>
    </row>
    <row r="43" spans="1:8">
      <c r="A43" s="5" t="s">
        <v>157</v>
      </c>
      <c r="B43" s="6" t="s">
        <v>258</v>
      </c>
      <c r="C43" s="5">
        <v>3</v>
      </c>
      <c r="D43" s="6" t="s">
        <v>258</v>
      </c>
      <c r="E43" s="5">
        <v>3</v>
      </c>
      <c r="F43" s="6" t="s">
        <v>258</v>
      </c>
      <c r="G43" s="5" t="s">
        <v>15</v>
      </c>
    </row>
    <row r="44" spans="1:8">
      <c r="A44" s="5" t="s">
        <v>164</v>
      </c>
      <c r="B44" s="6" t="s">
        <v>257</v>
      </c>
      <c r="C44" s="5">
        <v>2</v>
      </c>
      <c r="D44" s="6" t="s">
        <v>257</v>
      </c>
      <c r="E44" s="5">
        <v>2</v>
      </c>
      <c r="F44" s="6" t="s">
        <v>258</v>
      </c>
      <c r="G44" s="5" t="s">
        <v>15</v>
      </c>
    </row>
    <row r="45" spans="1:8">
      <c r="A45" s="7" t="s">
        <v>265</v>
      </c>
      <c r="B45" s="8"/>
      <c r="C45" s="9"/>
      <c r="D45" s="8"/>
      <c r="E45" s="9"/>
      <c r="F45" s="8"/>
      <c r="G45" s="9"/>
      <c r="H45" s="13" t="s">
        <v>266</v>
      </c>
    </row>
    <row r="46" spans="1:8">
      <c r="A46" s="5" t="s">
        <v>267</v>
      </c>
      <c r="B46" s="6" t="s">
        <v>270</v>
      </c>
      <c r="C46" s="5">
        <v>1</v>
      </c>
      <c r="D46" s="6" t="s">
        <v>566</v>
      </c>
      <c r="E46" s="5">
        <v>1</v>
      </c>
      <c r="F46" s="6" t="s">
        <v>269</v>
      </c>
      <c r="G46" s="5" t="s">
        <v>15</v>
      </c>
      <c r="H46" s="14" t="s">
        <v>271</v>
      </c>
    </row>
    <row r="47" spans="1:8">
      <c r="A47" s="5" t="s">
        <v>272</v>
      </c>
      <c r="B47" s="6" t="s">
        <v>276</v>
      </c>
      <c r="C47" s="5">
        <v>1</v>
      </c>
      <c r="D47" s="6" t="s">
        <v>565</v>
      </c>
      <c r="E47" s="5">
        <v>1</v>
      </c>
      <c r="F47" s="6" t="s">
        <v>564</v>
      </c>
      <c r="G47" s="5" t="s">
        <v>15</v>
      </c>
      <c r="H47" s="14" t="s">
        <v>279</v>
      </c>
    </row>
    <row r="48" spans="1:8">
      <c r="A48" s="5" t="s">
        <v>280</v>
      </c>
      <c r="B48" s="6" t="s">
        <v>284</v>
      </c>
      <c r="C48" s="5">
        <v>13</v>
      </c>
      <c r="D48" s="6" t="s">
        <v>563</v>
      </c>
      <c r="E48" s="5">
        <v>9</v>
      </c>
      <c r="F48" s="6" t="s">
        <v>562</v>
      </c>
      <c r="G48" s="5">
        <v>4</v>
      </c>
      <c r="H48" s="14" t="s">
        <v>288</v>
      </c>
    </row>
    <row r="49" spans="1:8">
      <c r="A49" s="5" t="s">
        <v>289</v>
      </c>
      <c r="B49" s="6" t="s">
        <v>293</v>
      </c>
      <c r="C49" s="5">
        <v>2</v>
      </c>
      <c r="D49" s="6" t="s">
        <v>561</v>
      </c>
      <c r="E49" s="5">
        <v>2</v>
      </c>
      <c r="F49" s="6" t="s">
        <v>560</v>
      </c>
      <c r="G49" s="5" t="s">
        <v>15</v>
      </c>
      <c r="H49" s="14" t="s">
        <v>297</v>
      </c>
    </row>
    <row r="50" spans="1:8">
      <c r="A50" s="5" t="s">
        <v>298</v>
      </c>
      <c r="B50" s="6" t="s">
        <v>302</v>
      </c>
      <c r="C50" s="5">
        <v>31</v>
      </c>
      <c r="D50" s="6" t="s">
        <v>559</v>
      </c>
      <c r="E50" s="5">
        <v>16</v>
      </c>
      <c r="F50" s="6" t="s">
        <v>558</v>
      </c>
      <c r="G50" s="5">
        <v>15</v>
      </c>
      <c r="H50" s="14"/>
    </row>
    <row r="51" spans="1:8">
      <c r="A51" s="5" t="s">
        <v>306</v>
      </c>
      <c r="B51" s="6" t="s">
        <v>310</v>
      </c>
      <c r="C51" s="5">
        <v>7</v>
      </c>
      <c r="D51" s="6" t="s">
        <v>557</v>
      </c>
      <c r="E51" s="5">
        <v>5</v>
      </c>
      <c r="F51" s="6" t="s">
        <v>556</v>
      </c>
      <c r="G51" s="5">
        <v>2</v>
      </c>
      <c r="H51" s="14" t="s">
        <v>314</v>
      </c>
    </row>
    <row r="52" spans="1:8">
      <c r="A52" s="5" t="s">
        <v>315</v>
      </c>
      <c r="B52" s="6" t="s">
        <v>319</v>
      </c>
      <c r="C52" s="5">
        <v>22</v>
      </c>
      <c r="D52" s="6" t="s">
        <v>555</v>
      </c>
      <c r="E52" s="5">
        <v>13</v>
      </c>
      <c r="F52" s="6" t="s">
        <v>554</v>
      </c>
      <c r="G52" s="5">
        <v>9</v>
      </c>
      <c r="H52" s="14" t="s">
        <v>323</v>
      </c>
    </row>
    <row r="53" spans="1:8">
      <c r="A53" s="5" t="s">
        <v>324</v>
      </c>
      <c r="B53" s="6" t="s">
        <v>328</v>
      </c>
      <c r="C53" s="5">
        <v>9</v>
      </c>
      <c r="D53" s="6" t="s">
        <v>553</v>
      </c>
      <c r="E53" s="5">
        <v>7</v>
      </c>
      <c r="F53" s="6" t="s">
        <v>552</v>
      </c>
      <c r="G53" s="5">
        <v>2</v>
      </c>
      <c r="H53" s="14" t="s">
        <v>323</v>
      </c>
    </row>
    <row r="54" spans="1:8">
      <c r="A54" s="5" t="s">
        <v>331</v>
      </c>
      <c r="B54" s="6" t="s">
        <v>335</v>
      </c>
      <c r="C54" s="5">
        <v>14</v>
      </c>
      <c r="D54" s="6" t="s">
        <v>551</v>
      </c>
      <c r="E54" s="5">
        <v>7</v>
      </c>
      <c r="F54" s="6" t="s">
        <v>550</v>
      </c>
      <c r="G54" s="5">
        <v>7</v>
      </c>
      <c r="H54" s="14" t="s">
        <v>339</v>
      </c>
    </row>
    <row r="55" spans="1:8">
      <c r="A55" s="5" t="s">
        <v>340</v>
      </c>
      <c r="B55" s="6" t="s">
        <v>343</v>
      </c>
      <c r="C55" s="5">
        <v>10</v>
      </c>
      <c r="D55" s="6" t="s">
        <v>549</v>
      </c>
      <c r="E55" s="5">
        <v>7</v>
      </c>
      <c r="F55" s="6" t="s">
        <v>548</v>
      </c>
      <c r="G55" s="5">
        <v>3</v>
      </c>
      <c r="H55" s="14" t="s">
        <v>346</v>
      </c>
    </row>
    <row r="56" spans="1:8">
      <c r="A56" s="5" t="s">
        <v>347</v>
      </c>
      <c r="B56" s="6" t="s">
        <v>351</v>
      </c>
      <c r="C56" s="5">
        <v>9</v>
      </c>
      <c r="D56" s="6" t="s">
        <v>547</v>
      </c>
      <c r="E56" s="5">
        <v>7</v>
      </c>
      <c r="F56" s="6" t="s">
        <v>546</v>
      </c>
      <c r="G56" s="5">
        <v>2</v>
      </c>
      <c r="H56" s="14" t="s">
        <v>355</v>
      </c>
    </row>
    <row r="57" spans="1:8">
      <c r="A57" s="5" t="s">
        <v>356</v>
      </c>
      <c r="B57" s="6" t="s">
        <v>360</v>
      </c>
      <c r="C57" s="5">
        <v>1</v>
      </c>
      <c r="D57" s="6" t="s">
        <v>545</v>
      </c>
      <c r="E57" s="5">
        <v>1</v>
      </c>
      <c r="F57" s="6" t="s">
        <v>544</v>
      </c>
      <c r="G57" s="5" t="s">
        <v>15</v>
      </c>
      <c r="H57" s="14" t="s">
        <v>364</v>
      </c>
    </row>
    <row r="58" spans="1:8">
      <c r="A58" s="5" t="s">
        <v>365</v>
      </c>
      <c r="B58" s="6" t="s">
        <v>369</v>
      </c>
      <c r="C58" s="5">
        <v>13</v>
      </c>
      <c r="D58" s="6" t="s">
        <v>543</v>
      </c>
      <c r="E58" s="5">
        <v>8</v>
      </c>
      <c r="F58" s="6" t="s">
        <v>542</v>
      </c>
      <c r="G58" s="5">
        <v>5</v>
      </c>
      <c r="H58" s="14" t="s">
        <v>373</v>
      </c>
    </row>
    <row r="59" spans="1:8">
      <c r="A59" s="5" t="s">
        <v>374</v>
      </c>
      <c r="B59" s="6" t="s">
        <v>378</v>
      </c>
      <c r="C59" s="5">
        <v>2</v>
      </c>
      <c r="D59" s="6" t="s">
        <v>541</v>
      </c>
      <c r="E59" s="5">
        <v>2</v>
      </c>
      <c r="F59" s="6" t="s">
        <v>540</v>
      </c>
      <c r="G59" s="5" t="s">
        <v>15</v>
      </c>
      <c r="H59" s="14" t="s">
        <v>382</v>
      </c>
    </row>
    <row r="60" spans="1:8">
      <c r="A60" s="5" t="s">
        <v>383</v>
      </c>
      <c r="B60" s="6" t="s">
        <v>387</v>
      </c>
      <c r="C60" s="5">
        <v>2</v>
      </c>
      <c r="D60" s="6" t="s">
        <v>539</v>
      </c>
      <c r="E60" s="5">
        <v>2</v>
      </c>
      <c r="F60" s="6" t="s">
        <v>538</v>
      </c>
      <c r="G60" s="5" t="s">
        <v>15</v>
      </c>
      <c r="H60" s="14" t="s">
        <v>391</v>
      </c>
    </row>
    <row r="61" spans="1:8">
      <c r="A61" s="5" t="s">
        <v>392</v>
      </c>
      <c r="B61" s="6" t="s">
        <v>396</v>
      </c>
      <c r="C61" s="5">
        <v>2</v>
      </c>
      <c r="D61" s="6" t="s">
        <v>537</v>
      </c>
      <c r="E61" s="5">
        <v>2</v>
      </c>
      <c r="F61" s="6" t="s">
        <v>536</v>
      </c>
      <c r="G61" s="5" t="s">
        <v>15</v>
      </c>
      <c r="H61" s="14" t="s">
        <v>400</v>
      </c>
    </row>
    <row r="62" spans="1:8">
      <c r="A62" s="5" t="s">
        <v>401</v>
      </c>
      <c r="B62" s="6" t="s">
        <v>405</v>
      </c>
      <c r="C62" s="5">
        <v>12</v>
      </c>
      <c r="D62" s="6" t="s">
        <v>535</v>
      </c>
      <c r="E62" s="5">
        <v>8</v>
      </c>
      <c r="F62" s="6" t="s">
        <v>534</v>
      </c>
      <c r="G62" s="5">
        <v>4</v>
      </c>
      <c r="H62" s="14" t="s">
        <v>409</v>
      </c>
    </row>
    <row r="63" spans="1:8">
      <c r="A63" s="5" t="s">
        <v>410</v>
      </c>
      <c r="B63" s="6" t="s">
        <v>413</v>
      </c>
      <c r="C63" s="5">
        <v>12</v>
      </c>
      <c r="D63" s="6" t="s">
        <v>413</v>
      </c>
      <c r="E63" s="5">
        <v>8</v>
      </c>
      <c r="F63" s="6" t="s">
        <v>415</v>
      </c>
      <c r="G63" s="5">
        <v>4</v>
      </c>
      <c r="H63" s="14" t="s">
        <v>416</v>
      </c>
    </row>
    <row r="64" spans="1:8">
      <c r="A64" s="5" t="s">
        <v>417</v>
      </c>
      <c r="B64" s="6" t="s">
        <v>421</v>
      </c>
      <c r="C64" s="5">
        <v>12</v>
      </c>
      <c r="D64" s="6" t="s">
        <v>533</v>
      </c>
      <c r="E64" s="5">
        <v>8</v>
      </c>
      <c r="F64" s="6" t="s">
        <v>421</v>
      </c>
      <c r="G64" s="5">
        <v>4</v>
      </c>
      <c r="H64" s="15" t="s">
        <v>425</v>
      </c>
    </row>
    <row r="65" spans="1:8">
      <c r="A65" s="5" t="s">
        <v>426</v>
      </c>
      <c r="B65" s="6" t="s">
        <v>430</v>
      </c>
      <c r="C65" s="5">
        <v>12</v>
      </c>
      <c r="D65" s="6" t="s">
        <v>532</v>
      </c>
      <c r="E65" s="5">
        <v>8</v>
      </c>
      <c r="F65" s="6" t="s">
        <v>531</v>
      </c>
      <c r="G65" s="5">
        <v>4</v>
      </c>
      <c r="H65" s="14" t="s">
        <v>434</v>
      </c>
    </row>
    <row r="66" spans="1:8">
      <c r="A66" s="5" t="s">
        <v>435</v>
      </c>
      <c r="B66" s="6" t="s">
        <v>438</v>
      </c>
      <c r="C66" s="5">
        <v>12</v>
      </c>
      <c r="D66" s="6" t="s">
        <v>530</v>
      </c>
      <c r="E66" s="5">
        <v>8</v>
      </c>
      <c r="F66" s="6" t="s">
        <v>529</v>
      </c>
      <c r="G66" s="5">
        <v>4</v>
      </c>
      <c r="H66" s="14" t="s">
        <v>442</v>
      </c>
    </row>
    <row r="67" spans="1:8">
      <c r="A67" s="5" t="s">
        <v>443</v>
      </c>
      <c r="B67" s="6" t="s">
        <v>447</v>
      </c>
      <c r="C67" s="5">
        <v>23</v>
      </c>
      <c r="D67" s="6" t="s">
        <v>528</v>
      </c>
      <c r="E67" s="5">
        <v>12</v>
      </c>
      <c r="F67" s="6" t="s">
        <v>527</v>
      </c>
      <c r="G67" s="5">
        <v>11</v>
      </c>
      <c r="H67" s="14"/>
    </row>
    <row r="68" spans="1:8">
      <c r="A68" s="5" t="s">
        <v>451</v>
      </c>
      <c r="B68" s="6" t="s">
        <v>455</v>
      </c>
      <c r="C68" s="5">
        <v>24</v>
      </c>
      <c r="D68" s="6" t="s">
        <v>526</v>
      </c>
      <c r="E68" s="5">
        <v>13</v>
      </c>
      <c r="F68" s="6" t="s">
        <v>525</v>
      </c>
      <c r="G68" s="5">
        <v>11</v>
      </c>
      <c r="H68" s="14"/>
    </row>
    <row r="69" spans="1:8">
      <c r="A69" s="5" t="s">
        <v>459</v>
      </c>
      <c r="B69" s="6" t="s">
        <v>463</v>
      </c>
      <c r="C69" s="5">
        <v>26</v>
      </c>
      <c r="D69" s="6" t="s">
        <v>524</v>
      </c>
      <c r="E69" s="5">
        <v>16</v>
      </c>
      <c r="F69" s="6" t="s">
        <v>523</v>
      </c>
      <c r="G69" s="5">
        <v>10</v>
      </c>
      <c r="H69" s="14" t="s">
        <v>467</v>
      </c>
    </row>
    <row r="70" spans="1:8">
      <c r="A70" s="5" t="s">
        <v>468</v>
      </c>
      <c r="B70" s="6" t="s">
        <v>472</v>
      </c>
      <c r="C70" s="5">
        <v>19</v>
      </c>
      <c r="D70" s="6" t="s">
        <v>522</v>
      </c>
      <c r="E70" s="5">
        <v>10</v>
      </c>
      <c r="F70" s="6" t="s">
        <v>521</v>
      </c>
      <c r="G70" s="5">
        <v>9</v>
      </c>
      <c r="H70" s="14"/>
    </row>
    <row r="71" spans="1:8">
      <c r="A71" s="5" t="s">
        <v>476</v>
      </c>
      <c r="B71" s="6" t="s">
        <v>480</v>
      </c>
      <c r="C71" s="5">
        <v>25</v>
      </c>
      <c r="D71" s="6" t="s">
        <v>520</v>
      </c>
      <c r="E71" s="5">
        <v>14</v>
      </c>
      <c r="F71" s="6" t="s">
        <v>519</v>
      </c>
      <c r="G71" s="5">
        <v>11</v>
      </c>
      <c r="H71" s="14" t="s">
        <v>484</v>
      </c>
    </row>
    <row r="72" spans="1:8">
      <c r="A72" s="5" t="s">
        <v>485</v>
      </c>
      <c r="B72" s="6" t="s">
        <v>489</v>
      </c>
      <c r="C72" s="5">
        <v>28</v>
      </c>
      <c r="D72" s="6" t="s">
        <v>518</v>
      </c>
      <c r="E72" s="5">
        <v>14</v>
      </c>
      <c r="F72" s="6" t="s">
        <v>517</v>
      </c>
      <c r="G72" s="5">
        <v>14</v>
      </c>
      <c r="H72" s="14" t="s">
        <v>493</v>
      </c>
    </row>
    <row r="73" spans="1:8">
      <c r="A73" s="5" t="s">
        <v>494</v>
      </c>
      <c r="B73" s="6" t="s">
        <v>498</v>
      </c>
      <c r="C73" s="5">
        <v>29</v>
      </c>
      <c r="D73" s="6" t="s">
        <v>516</v>
      </c>
      <c r="E73" s="5">
        <v>15</v>
      </c>
      <c r="F73" s="6" t="s">
        <v>515</v>
      </c>
      <c r="G73" s="5">
        <v>14</v>
      </c>
      <c r="H73" s="14" t="s">
        <v>502</v>
      </c>
    </row>
    <row r="74" spans="1:8">
      <c r="A74" s="5" t="s">
        <v>503</v>
      </c>
      <c r="B74" s="6" t="s">
        <v>507</v>
      </c>
      <c r="C74" s="5">
        <v>25</v>
      </c>
      <c r="D74" s="6" t="s">
        <v>514</v>
      </c>
      <c r="E74" s="5">
        <v>14</v>
      </c>
      <c r="F74" s="6" t="s">
        <v>513</v>
      </c>
      <c r="G74" s="5">
        <v>11</v>
      </c>
      <c r="H74" s="14" t="s">
        <v>511</v>
      </c>
    </row>
    <row r="75" spans="1:8">
      <c r="A75" s="16" t="s">
        <v>512</v>
      </c>
    </row>
  </sheetData>
  <mergeCells count="1">
    <mergeCell ref="B1:G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3"/>
  <sheetViews>
    <sheetView tabSelected="1" zoomScale="75" zoomScaleNormal="100" workbookViewId="0">
      <selection activeCell="A11" sqref="A11"/>
    </sheetView>
  </sheetViews>
  <sheetFormatPr baseColWidth="10" defaultRowHeight="15"/>
  <cols>
    <col min="1" max="1" width="36" customWidth="1"/>
    <col min="2" max="2" width="19.44140625" customWidth="1"/>
    <col min="3" max="3" width="14.109375" customWidth="1"/>
    <col min="4" max="5" width="16.6640625" customWidth="1"/>
    <col min="6" max="6" width="19.33203125" customWidth="1"/>
    <col min="7" max="7" width="12.6640625" customWidth="1"/>
    <col min="8" max="8" width="16.33203125" customWidth="1"/>
    <col min="9" max="9" width="16" customWidth="1"/>
    <col min="10" max="10" width="12.33203125" bestFit="1" customWidth="1"/>
    <col min="15" max="15" width="25.77734375" customWidth="1"/>
    <col min="18" max="18" width="28.6640625" customWidth="1"/>
    <col min="21" max="21" width="38.6640625" customWidth="1"/>
    <col min="24" max="24" width="26.6640625" customWidth="1"/>
  </cols>
  <sheetData>
    <row r="1" spans="1:19" ht="15.75">
      <c r="A1" s="48" t="s">
        <v>734</v>
      </c>
      <c r="B1" s="48"/>
      <c r="C1" s="47"/>
      <c r="D1" s="47"/>
      <c r="E1" s="47"/>
      <c r="F1" s="47"/>
      <c r="G1" s="47"/>
      <c r="H1" s="47"/>
      <c r="I1" s="47"/>
      <c r="J1" s="46"/>
    </row>
    <row r="2" spans="1:19">
      <c r="H2" s="45"/>
      <c r="I2" s="44"/>
      <c r="R2" s="44"/>
      <c r="S2" s="44"/>
    </row>
    <row r="3" spans="1:19">
      <c r="A3" s="1"/>
      <c r="B3" s="1" t="s">
        <v>733</v>
      </c>
      <c r="C3" s="43" t="s">
        <v>732</v>
      </c>
      <c r="D3" s="43" t="s">
        <v>731</v>
      </c>
      <c r="E3" s="74" t="s">
        <v>730</v>
      </c>
      <c r="F3" s="73"/>
      <c r="G3" s="74" t="s">
        <v>729</v>
      </c>
      <c r="H3" s="73"/>
      <c r="I3" s="72" t="s">
        <v>728</v>
      </c>
      <c r="J3" s="76"/>
      <c r="K3" s="41"/>
    </row>
    <row r="4" spans="1:19">
      <c r="A4" s="77" t="s">
        <v>727</v>
      </c>
      <c r="B4" s="77"/>
      <c r="C4" s="77"/>
      <c r="D4" s="77"/>
      <c r="E4" s="77"/>
      <c r="F4" s="77"/>
      <c r="G4" s="77"/>
      <c r="H4" s="77"/>
      <c r="I4" s="77"/>
      <c r="J4" s="77"/>
      <c r="K4" s="77"/>
    </row>
    <row r="5" spans="1:19">
      <c r="A5" s="7" t="s">
        <v>9</v>
      </c>
      <c r="B5" s="7"/>
      <c r="C5" s="31" t="s">
        <v>694</v>
      </c>
      <c r="D5" s="31" t="s">
        <v>669</v>
      </c>
      <c r="E5" s="30" t="s">
        <v>10</v>
      </c>
      <c r="F5" s="7" t="s">
        <v>11</v>
      </c>
      <c r="G5" s="30" t="s">
        <v>10</v>
      </c>
      <c r="H5" s="7" t="s">
        <v>11</v>
      </c>
      <c r="I5" s="29" t="s">
        <v>693</v>
      </c>
      <c r="J5" s="40" t="s">
        <v>11</v>
      </c>
      <c r="K5" s="30"/>
    </row>
    <row r="6" spans="1:19">
      <c r="A6" s="38" t="s">
        <v>726</v>
      </c>
      <c r="B6" s="5" t="s">
        <v>706</v>
      </c>
      <c r="C6" s="27" t="s">
        <v>721</v>
      </c>
      <c r="D6" s="39" t="s">
        <v>720</v>
      </c>
      <c r="E6" s="6" t="s">
        <v>129</v>
      </c>
      <c r="F6" s="5">
        <v>1</v>
      </c>
      <c r="G6" s="6" t="s">
        <v>130</v>
      </c>
      <c r="H6" s="5" t="s">
        <v>15</v>
      </c>
      <c r="I6" s="6" t="s">
        <v>131</v>
      </c>
      <c r="J6" s="5">
        <v>1</v>
      </c>
    </row>
    <row r="7" spans="1:19">
      <c r="A7" s="38" t="s">
        <v>725</v>
      </c>
      <c r="B7" s="5" t="s">
        <v>706</v>
      </c>
      <c r="C7" s="27" t="s">
        <v>721</v>
      </c>
      <c r="D7" s="39" t="s">
        <v>720</v>
      </c>
      <c r="E7" s="6" t="s">
        <v>137</v>
      </c>
      <c r="F7" s="5">
        <v>8</v>
      </c>
      <c r="G7" s="6" t="s">
        <v>138</v>
      </c>
      <c r="H7" s="5">
        <v>8</v>
      </c>
      <c r="I7" s="6" t="s">
        <v>139</v>
      </c>
      <c r="J7" s="5" t="s">
        <v>15</v>
      </c>
    </row>
    <row r="8" spans="1:19">
      <c r="A8" s="1" t="s">
        <v>724</v>
      </c>
      <c r="B8" s="35" t="s">
        <v>620</v>
      </c>
      <c r="C8" s="34" t="s">
        <v>721</v>
      </c>
      <c r="D8" s="33" t="s">
        <v>720</v>
      </c>
      <c r="E8" s="6" t="s">
        <v>723</v>
      </c>
      <c r="F8" s="5" t="s">
        <v>15</v>
      </c>
      <c r="G8" s="6" t="s">
        <v>55</v>
      </c>
      <c r="H8" s="5" t="s">
        <v>15</v>
      </c>
      <c r="I8" s="6" t="s">
        <v>115</v>
      </c>
      <c r="J8" s="5" t="s">
        <v>15</v>
      </c>
    </row>
    <row r="9" spans="1:19">
      <c r="A9" s="1" t="s">
        <v>722</v>
      </c>
      <c r="B9" s="35" t="s">
        <v>620</v>
      </c>
      <c r="C9" s="34" t="s">
        <v>721</v>
      </c>
      <c r="D9" s="33" t="s">
        <v>720</v>
      </c>
      <c r="E9" s="6" t="s">
        <v>83</v>
      </c>
      <c r="F9" s="5" t="s">
        <v>15</v>
      </c>
      <c r="G9" s="6" t="s">
        <v>84</v>
      </c>
      <c r="H9" s="5" t="s">
        <v>15</v>
      </c>
      <c r="I9" s="6" t="s">
        <v>85</v>
      </c>
      <c r="J9" s="5" t="s">
        <v>15</v>
      </c>
    </row>
    <row r="10" spans="1:19">
      <c r="A10" s="38" t="s">
        <v>172</v>
      </c>
      <c r="B10" s="5" t="s">
        <v>671</v>
      </c>
      <c r="C10" s="27" t="s">
        <v>718</v>
      </c>
      <c r="D10" s="37" t="s">
        <v>717</v>
      </c>
      <c r="E10" s="6" t="s">
        <v>174</v>
      </c>
      <c r="F10" s="5" t="s">
        <v>15</v>
      </c>
      <c r="G10" s="6" t="s">
        <v>175</v>
      </c>
      <c r="H10" s="5" t="s">
        <v>15</v>
      </c>
      <c r="I10" s="6" t="s">
        <v>39</v>
      </c>
      <c r="J10" s="5" t="s">
        <v>15</v>
      </c>
      <c r="M10" s="6"/>
    </row>
    <row r="11" spans="1:19">
      <c r="A11" s="38" t="s">
        <v>43</v>
      </c>
      <c r="B11" s="5" t="s">
        <v>719</v>
      </c>
      <c r="C11" s="27" t="s">
        <v>718</v>
      </c>
      <c r="D11" s="37" t="s">
        <v>717</v>
      </c>
      <c r="E11" s="6" t="s">
        <v>45</v>
      </c>
      <c r="F11" s="5" t="s">
        <v>15</v>
      </c>
      <c r="G11" s="6" t="s">
        <v>46</v>
      </c>
      <c r="H11" s="5" t="s">
        <v>15</v>
      </c>
      <c r="I11" s="6" t="s">
        <v>47</v>
      </c>
      <c r="J11" s="5" t="s">
        <v>15</v>
      </c>
      <c r="M11" s="6"/>
    </row>
    <row r="12" spans="1:19">
      <c r="A12" s="5" t="s">
        <v>716</v>
      </c>
      <c r="B12" s="5" t="s">
        <v>706</v>
      </c>
      <c r="C12" s="27" t="s">
        <v>715</v>
      </c>
      <c r="D12" s="27" t="s">
        <v>714</v>
      </c>
      <c r="E12" s="6" t="s">
        <v>151</v>
      </c>
      <c r="F12" s="5" t="s">
        <v>15</v>
      </c>
      <c r="G12" s="6" t="s">
        <v>152</v>
      </c>
      <c r="H12" s="5" t="s">
        <v>15</v>
      </c>
      <c r="I12" s="6" t="s">
        <v>153</v>
      </c>
      <c r="J12" s="5" t="s">
        <v>15</v>
      </c>
    </row>
    <row r="13" spans="1:19">
      <c r="A13" s="5" t="s">
        <v>178</v>
      </c>
      <c r="B13" s="5" t="s">
        <v>671</v>
      </c>
      <c r="C13" s="27" t="s">
        <v>713</v>
      </c>
      <c r="D13" s="27" t="s">
        <v>710</v>
      </c>
      <c r="E13" s="6" t="s">
        <v>180</v>
      </c>
      <c r="F13" s="5">
        <v>1</v>
      </c>
      <c r="G13" s="6" t="s">
        <v>181</v>
      </c>
      <c r="H13" s="5">
        <v>1</v>
      </c>
      <c r="I13" s="6" t="s">
        <v>182</v>
      </c>
      <c r="J13" s="5" t="s">
        <v>15</v>
      </c>
    </row>
    <row r="14" spans="1:19">
      <c r="A14" s="5" t="s">
        <v>712</v>
      </c>
      <c r="B14" s="5" t="s">
        <v>706</v>
      </c>
      <c r="C14" s="27" t="s">
        <v>711</v>
      </c>
      <c r="D14" s="27" t="s">
        <v>710</v>
      </c>
      <c r="E14" s="6" t="s">
        <v>165</v>
      </c>
      <c r="F14" s="5">
        <v>18</v>
      </c>
      <c r="G14" s="6" t="s">
        <v>166</v>
      </c>
      <c r="H14" s="5">
        <v>16</v>
      </c>
      <c r="I14" s="6" t="s">
        <v>167</v>
      </c>
      <c r="J14" s="5">
        <v>2</v>
      </c>
    </row>
    <row r="15" spans="1:19">
      <c r="A15" s="5" t="s">
        <v>709</v>
      </c>
      <c r="B15" s="5" t="s">
        <v>706</v>
      </c>
      <c r="C15" s="27" t="s">
        <v>708</v>
      </c>
      <c r="D15" s="27" t="s">
        <v>696</v>
      </c>
      <c r="E15" s="6" t="s">
        <v>158</v>
      </c>
      <c r="F15" s="5">
        <v>14</v>
      </c>
      <c r="G15" s="6" t="s">
        <v>159</v>
      </c>
      <c r="H15" s="5">
        <v>11</v>
      </c>
      <c r="I15" s="6" t="s">
        <v>160</v>
      </c>
      <c r="J15" s="5">
        <v>3</v>
      </c>
    </row>
    <row r="16" spans="1:19">
      <c r="A16" s="5" t="s">
        <v>707</v>
      </c>
      <c r="B16" s="5" t="s">
        <v>706</v>
      </c>
      <c r="C16" s="27" t="s">
        <v>705</v>
      </c>
      <c r="D16" s="27" t="s">
        <v>704</v>
      </c>
      <c r="E16" s="6" t="s">
        <v>143</v>
      </c>
      <c r="F16" s="5">
        <v>1</v>
      </c>
      <c r="G16" s="6" t="s">
        <v>144</v>
      </c>
      <c r="H16" s="5">
        <v>1</v>
      </c>
      <c r="I16" s="6" t="s">
        <v>145</v>
      </c>
      <c r="J16" s="5" t="s">
        <v>15</v>
      </c>
    </row>
    <row r="17" spans="1:11">
      <c r="A17" s="5" t="s">
        <v>703</v>
      </c>
      <c r="B17" s="5" t="s">
        <v>671</v>
      </c>
      <c r="C17" s="27" t="s">
        <v>702</v>
      </c>
      <c r="D17" s="27" t="s">
        <v>701</v>
      </c>
      <c r="E17" s="6" t="s">
        <v>225</v>
      </c>
      <c r="F17" s="5" t="s">
        <v>15</v>
      </c>
      <c r="G17" s="6" t="s">
        <v>226</v>
      </c>
      <c r="H17" s="5" t="s">
        <v>15</v>
      </c>
      <c r="I17" s="6" t="s">
        <v>227</v>
      </c>
      <c r="J17" s="5" t="s">
        <v>15</v>
      </c>
    </row>
    <row r="18" spans="1:11">
      <c r="A18" s="7" t="s">
        <v>230</v>
      </c>
      <c r="B18" s="7"/>
      <c r="C18" s="31" t="s">
        <v>670</v>
      </c>
      <c r="D18" s="31" t="s">
        <v>669</v>
      </c>
      <c r="E18" s="29" t="s">
        <v>668</v>
      </c>
      <c r="F18" s="7" t="s">
        <v>11</v>
      </c>
      <c r="G18" s="29" t="s">
        <v>668</v>
      </c>
      <c r="H18" s="7" t="s">
        <v>11</v>
      </c>
      <c r="I18" s="36" t="s">
        <v>668</v>
      </c>
      <c r="J18" s="7" t="s">
        <v>11</v>
      </c>
      <c r="K18" s="13" t="s">
        <v>266</v>
      </c>
    </row>
    <row r="19" spans="1:11">
      <c r="A19" s="1" t="s">
        <v>298</v>
      </c>
      <c r="B19" s="35" t="s">
        <v>620</v>
      </c>
      <c r="C19" s="34" t="s">
        <v>700</v>
      </c>
      <c r="D19" s="33" t="s">
        <v>699</v>
      </c>
      <c r="E19" s="6" t="s">
        <v>300</v>
      </c>
      <c r="F19" s="5">
        <v>80</v>
      </c>
      <c r="G19" s="6" t="s">
        <v>698</v>
      </c>
      <c r="H19" s="5">
        <v>49</v>
      </c>
      <c r="I19" s="6" t="s">
        <v>302</v>
      </c>
      <c r="J19" s="5">
        <v>31</v>
      </c>
    </row>
    <row r="20" spans="1:11">
      <c r="A20" s="5" t="s">
        <v>417</v>
      </c>
      <c r="B20" s="28" t="s">
        <v>620</v>
      </c>
      <c r="C20" s="27" t="s">
        <v>697</v>
      </c>
      <c r="D20" s="27" t="s">
        <v>696</v>
      </c>
      <c r="E20" s="6" t="s">
        <v>419</v>
      </c>
      <c r="F20" s="5">
        <v>41</v>
      </c>
      <c r="G20" s="6" t="s">
        <v>420</v>
      </c>
      <c r="H20" s="5">
        <v>29</v>
      </c>
      <c r="I20" s="6" t="s">
        <v>421</v>
      </c>
      <c r="J20" s="5">
        <v>12</v>
      </c>
      <c r="K20" s="15" t="s">
        <v>425</v>
      </c>
    </row>
    <row r="21" spans="1:11">
      <c r="A21" s="78" t="s">
        <v>695</v>
      </c>
      <c r="B21" s="78"/>
      <c r="C21" s="78"/>
      <c r="D21" s="78"/>
      <c r="E21" s="78"/>
      <c r="F21" s="78"/>
      <c r="G21" s="78"/>
      <c r="H21" s="78"/>
      <c r="I21" s="78"/>
      <c r="J21" s="78"/>
      <c r="K21" s="78"/>
    </row>
    <row r="22" spans="1:11">
      <c r="A22" s="7" t="s">
        <v>9</v>
      </c>
      <c r="B22" s="7"/>
      <c r="C22" s="31" t="s">
        <v>694</v>
      </c>
      <c r="D22" s="31" t="s">
        <v>669</v>
      </c>
      <c r="E22" s="30" t="s">
        <v>693</v>
      </c>
      <c r="F22" s="7" t="s">
        <v>11</v>
      </c>
      <c r="G22" s="30" t="s">
        <v>693</v>
      </c>
      <c r="H22" s="7" t="s">
        <v>11</v>
      </c>
      <c r="I22" s="29" t="s">
        <v>693</v>
      </c>
      <c r="J22" s="7" t="s">
        <v>11</v>
      </c>
      <c r="K22" s="32"/>
    </row>
    <row r="23" spans="1:11">
      <c r="A23" s="5" t="s">
        <v>692</v>
      </c>
      <c r="B23" s="28" t="s">
        <v>620</v>
      </c>
      <c r="C23" s="27" t="s">
        <v>691</v>
      </c>
      <c r="D23" s="27" t="s">
        <v>666</v>
      </c>
      <c r="E23" s="6" t="s">
        <v>106</v>
      </c>
      <c r="F23" s="5" t="s">
        <v>15</v>
      </c>
      <c r="G23" s="6" t="s">
        <v>107</v>
      </c>
      <c r="H23" s="5" t="s">
        <v>15</v>
      </c>
      <c r="I23" s="6" t="s">
        <v>108</v>
      </c>
      <c r="J23" s="5" t="s">
        <v>15</v>
      </c>
    </row>
    <row r="24" spans="1:11">
      <c r="A24" s="5" t="s">
        <v>690</v>
      </c>
      <c r="B24" s="28" t="s">
        <v>620</v>
      </c>
      <c r="C24" s="27" t="s">
        <v>689</v>
      </c>
      <c r="D24" s="27" t="s">
        <v>688</v>
      </c>
      <c r="E24" s="6" t="s">
        <v>121</v>
      </c>
      <c r="F24" s="5" t="s">
        <v>15</v>
      </c>
      <c r="G24" s="6" t="s">
        <v>122</v>
      </c>
      <c r="H24" s="5" t="s">
        <v>15</v>
      </c>
      <c r="I24" s="6" t="s">
        <v>123</v>
      </c>
      <c r="J24" s="5" t="s">
        <v>15</v>
      </c>
    </row>
    <row r="25" spans="1:11">
      <c r="A25" s="5" t="s">
        <v>27</v>
      </c>
      <c r="B25" s="28" t="s">
        <v>620</v>
      </c>
      <c r="C25" s="27" t="s">
        <v>687</v>
      </c>
      <c r="D25" s="27" t="s">
        <v>686</v>
      </c>
      <c r="E25" s="6" t="s">
        <v>29</v>
      </c>
      <c r="F25" s="10" t="s">
        <v>15</v>
      </c>
      <c r="G25" s="6" t="s">
        <v>30</v>
      </c>
      <c r="H25" s="10" t="s">
        <v>15</v>
      </c>
      <c r="I25" s="6" t="s">
        <v>31</v>
      </c>
      <c r="J25" s="10" t="s">
        <v>15</v>
      </c>
    </row>
    <row r="26" spans="1:11">
      <c r="A26" s="5" t="s">
        <v>185</v>
      </c>
      <c r="B26" s="5" t="s">
        <v>671</v>
      </c>
      <c r="C26" s="27" t="s">
        <v>685</v>
      </c>
      <c r="D26" s="27" t="s">
        <v>684</v>
      </c>
      <c r="E26" s="6" t="s">
        <v>106</v>
      </c>
      <c r="F26" s="5" t="s">
        <v>15</v>
      </c>
      <c r="G26" s="6" t="s">
        <v>187</v>
      </c>
      <c r="H26" s="5" t="s">
        <v>15</v>
      </c>
      <c r="I26" s="6" t="s">
        <v>188</v>
      </c>
      <c r="J26" s="5" t="s">
        <v>15</v>
      </c>
    </row>
    <row r="27" spans="1:11">
      <c r="A27" s="5" t="s">
        <v>111</v>
      </c>
      <c r="B27" s="28" t="s">
        <v>620</v>
      </c>
      <c r="C27" s="27" t="s">
        <v>683</v>
      </c>
      <c r="D27" s="27" t="s">
        <v>641</v>
      </c>
      <c r="E27" s="6" t="s">
        <v>113</v>
      </c>
      <c r="F27" s="5" t="s">
        <v>15</v>
      </c>
      <c r="G27" s="6" t="s">
        <v>114</v>
      </c>
      <c r="H27" s="5" t="s">
        <v>15</v>
      </c>
      <c r="I27" s="6" t="s">
        <v>115</v>
      </c>
      <c r="J27" s="5" t="s">
        <v>15</v>
      </c>
    </row>
    <row r="28" spans="1:11">
      <c r="A28" s="5" t="s">
        <v>682</v>
      </c>
      <c r="B28" s="28" t="s">
        <v>620</v>
      </c>
      <c r="C28" s="27" t="s">
        <v>681</v>
      </c>
      <c r="D28" s="27" t="s">
        <v>679</v>
      </c>
      <c r="E28" s="6" t="s">
        <v>76</v>
      </c>
      <c r="F28" s="5" t="s">
        <v>15</v>
      </c>
      <c r="G28" s="6" t="s">
        <v>77</v>
      </c>
      <c r="H28" s="5" t="s">
        <v>15</v>
      </c>
      <c r="I28" s="6" t="s">
        <v>78</v>
      </c>
      <c r="J28" s="5" t="s">
        <v>15</v>
      </c>
    </row>
    <row r="29" spans="1:11">
      <c r="A29" s="5" t="s">
        <v>191</v>
      </c>
      <c r="B29" s="5" t="s">
        <v>671</v>
      </c>
      <c r="C29" s="27" t="s">
        <v>680</v>
      </c>
      <c r="D29" s="27" t="s">
        <v>679</v>
      </c>
      <c r="E29" s="6" t="s">
        <v>193</v>
      </c>
      <c r="F29" s="5" t="s">
        <v>15</v>
      </c>
      <c r="G29" s="6" t="s">
        <v>194</v>
      </c>
      <c r="H29" s="5" t="s">
        <v>15</v>
      </c>
      <c r="I29" s="6" t="s">
        <v>195</v>
      </c>
      <c r="J29" s="5" t="s">
        <v>15</v>
      </c>
    </row>
    <row r="30" spans="1:11">
      <c r="A30" s="5" t="s">
        <v>60</v>
      </c>
      <c r="B30" s="5" t="s">
        <v>671</v>
      </c>
      <c r="C30" s="27" t="s">
        <v>678</v>
      </c>
      <c r="D30" s="27" t="s">
        <v>625</v>
      </c>
      <c r="E30" s="6" t="s">
        <v>62</v>
      </c>
      <c r="F30" s="5" t="s">
        <v>15</v>
      </c>
      <c r="G30" s="6" t="s">
        <v>63</v>
      </c>
      <c r="H30" s="5" t="s">
        <v>15</v>
      </c>
      <c r="I30" s="6" t="s">
        <v>64</v>
      </c>
      <c r="J30" s="5" t="s">
        <v>15</v>
      </c>
    </row>
    <row r="31" spans="1:11">
      <c r="A31" s="5" t="s">
        <v>205</v>
      </c>
      <c r="B31" s="5" t="s">
        <v>671</v>
      </c>
      <c r="C31" s="27" t="s">
        <v>677</v>
      </c>
      <c r="D31" s="27" t="s">
        <v>676</v>
      </c>
      <c r="E31" s="6" t="s">
        <v>207</v>
      </c>
      <c r="F31" s="5" t="s">
        <v>15</v>
      </c>
      <c r="G31" s="6" t="s">
        <v>30</v>
      </c>
      <c r="H31" s="5" t="s">
        <v>15</v>
      </c>
      <c r="I31" s="6" t="s">
        <v>208</v>
      </c>
      <c r="J31" s="5" t="s">
        <v>15</v>
      </c>
    </row>
    <row r="32" spans="1:11">
      <c r="A32" s="5" t="s">
        <v>675</v>
      </c>
      <c r="B32" s="28" t="s">
        <v>620</v>
      </c>
      <c r="C32" s="27" t="s">
        <v>674</v>
      </c>
      <c r="D32" s="27" t="s">
        <v>673</v>
      </c>
      <c r="E32" s="6" t="s">
        <v>90</v>
      </c>
      <c r="F32" s="5" t="s">
        <v>15</v>
      </c>
      <c r="G32" s="6" t="s">
        <v>91</v>
      </c>
      <c r="H32" s="5" t="s">
        <v>15</v>
      </c>
      <c r="I32" s="6" t="s">
        <v>92</v>
      </c>
      <c r="J32" s="5" t="s">
        <v>15</v>
      </c>
    </row>
    <row r="33" spans="1:11">
      <c r="A33" s="5" t="s">
        <v>96</v>
      </c>
      <c r="B33" s="28" t="s">
        <v>620</v>
      </c>
      <c r="C33" s="27" t="s">
        <v>672</v>
      </c>
      <c r="D33" s="27" t="s">
        <v>618</v>
      </c>
      <c r="E33" s="6" t="s">
        <v>98</v>
      </c>
      <c r="F33" s="5" t="s">
        <v>15</v>
      </c>
      <c r="G33" s="6" t="s">
        <v>99</v>
      </c>
      <c r="H33" s="5" t="s">
        <v>15</v>
      </c>
      <c r="I33" s="6" t="s">
        <v>100</v>
      </c>
      <c r="J33" s="5" t="s">
        <v>15</v>
      </c>
    </row>
    <row r="34" spans="1:11">
      <c r="A34" s="5" t="s">
        <v>198</v>
      </c>
      <c r="B34" s="5" t="s">
        <v>671</v>
      </c>
      <c r="C34" s="27" t="s">
        <v>618</v>
      </c>
      <c r="D34" s="27" t="s">
        <v>618</v>
      </c>
      <c r="E34" s="6" t="s">
        <v>200</v>
      </c>
      <c r="F34" s="5" t="s">
        <v>15</v>
      </c>
      <c r="G34" s="6" t="s">
        <v>201</v>
      </c>
      <c r="H34" s="5" t="s">
        <v>15</v>
      </c>
      <c r="I34" s="6" t="s">
        <v>202</v>
      </c>
      <c r="J34" s="5" t="s">
        <v>15</v>
      </c>
    </row>
    <row r="35" spans="1:11">
      <c r="A35" s="7" t="s">
        <v>230</v>
      </c>
      <c r="B35" s="7"/>
      <c r="C35" s="31" t="s">
        <v>670</v>
      </c>
      <c r="D35" s="31" t="s">
        <v>669</v>
      </c>
      <c r="E35" s="30" t="s">
        <v>668</v>
      </c>
      <c r="F35" s="7" t="s">
        <v>11</v>
      </c>
      <c r="G35" s="30" t="s">
        <v>668</v>
      </c>
      <c r="H35" s="7" t="s">
        <v>11</v>
      </c>
      <c r="I35" s="29" t="s">
        <v>668</v>
      </c>
      <c r="J35" s="7" t="s">
        <v>11</v>
      </c>
      <c r="K35" s="13" t="s">
        <v>266</v>
      </c>
    </row>
    <row r="36" spans="1:11">
      <c r="A36" s="5" t="s">
        <v>476</v>
      </c>
      <c r="B36" s="28" t="s">
        <v>620</v>
      </c>
      <c r="C36" s="27" t="s">
        <v>667</v>
      </c>
      <c r="D36" s="27" t="s">
        <v>666</v>
      </c>
      <c r="E36" s="6" t="s">
        <v>478</v>
      </c>
      <c r="F36" s="5">
        <v>72</v>
      </c>
      <c r="G36" s="6" t="s">
        <v>479</v>
      </c>
      <c r="H36" s="5">
        <v>47</v>
      </c>
      <c r="I36" s="6" t="s">
        <v>480</v>
      </c>
      <c r="J36" s="5">
        <v>25</v>
      </c>
      <c r="K36" s="14" t="s">
        <v>484</v>
      </c>
    </row>
    <row r="37" spans="1:11">
      <c r="A37" s="5" t="s">
        <v>401</v>
      </c>
      <c r="B37" s="28" t="s">
        <v>620</v>
      </c>
      <c r="C37" s="27" t="s">
        <v>665</v>
      </c>
      <c r="D37" s="27" t="s">
        <v>664</v>
      </c>
      <c r="E37" s="6" t="s">
        <v>403</v>
      </c>
      <c r="F37" s="5">
        <v>41</v>
      </c>
      <c r="G37" s="6" t="s">
        <v>404</v>
      </c>
      <c r="H37" s="5">
        <v>29</v>
      </c>
      <c r="I37" s="6" t="s">
        <v>405</v>
      </c>
      <c r="J37" s="5">
        <v>12</v>
      </c>
      <c r="K37" s="14" t="s">
        <v>409</v>
      </c>
    </row>
    <row r="38" spans="1:11">
      <c r="A38" s="5" t="s">
        <v>331</v>
      </c>
      <c r="B38" s="28" t="s">
        <v>620</v>
      </c>
      <c r="C38" s="27" t="s">
        <v>663</v>
      </c>
      <c r="D38" s="27" t="s">
        <v>662</v>
      </c>
      <c r="E38" s="6" t="s">
        <v>333</v>
      </c>
      <c r="F38" s="5">
        <v>41</v>
      </c>
      <c r="G38" s="6" t="s">
        <v>334</v>
      </c>
      <c r="H38" s="5">
        <v>27</v>
      </c>
      <c r="I38" s="6" t="s">
        <v>335</v>
      </c>
      <c r="J38" s="5">
        <v>14</v>
      </c>
      <c r="K38" s="14" t="s">
        <v>339</v>
      </c>
    </row>
    <row r="39" spans="1:11">
      <c r="A39" s="5" t="s">
        <v>306</v>
      </c>
      <c r="B39" s="28" t="s">
        <v>620</v>
      </c>
      <c r="C39" s="27" t="s">
        <v>661</v>
      </c>
      <c r="D39" s="27" t="s">
        <v>660</v>
      </c>
      <c r="E39" s="6" t="s">
        <v>308</v>
      </c>
      <c r="F39" s="5">
        <v>26</v>
      </c>
      <c r="G39" s="6" t="s">
        <v>309</v>
      </c>
      <c r="H39" s="5">
        <v>19</v>
      </c>
      <c r="I39" s="6" t="s">
        <v>310</v>
      </c>
      <c r="J39" s="5">
        <v>7</v>
      </c>
      <c r="K39" s="14" t="s">
        <v>314</v>
      </c>
    </row>
    <row r="40" spans="1:11">
      <c r="A40" s="5" t="s">
        <v>410</v>
      </c>
      <c r="B40" s="28" t="s">
        <v>620</v>
      </c>
      <c r="C40" s="27" t="s">
        <v>659</v>
      </c>
      <c r="D40" s="27" t="s">
        <v>658</v>
      </c>
      <c r="E40" s="6" t="s">
        <v>412</v>
      </c>
      <c r="F40" s="5">
        <v>41</v>
      </c>
      <c r="G40" s="6" t="s">
        <v>411</v>
      </c>
      <c r="H40" s="5">
        <v>29</v>
      </c>
      <c r="I40" s="6" t="s">
        <v>413</v>
      </c>
      <c r="J40" s="5">
        <v>12</v>
      </c>
      <c r="K40" s="14" t="s">
        <v>416</v>
      </c>
    </row>
    <row r="41" spans="1:11">
      <c r="A41" s="5" t="s">
        <v>503</v>
      </c>
      <c r="B41" s="28" t="s">
        <v>620</v>
      </c>
      <c r="C41" s="27" t="s">
        <v>657</v>
      </c>
      <c r="D41" s="27" t="s">
        <v>648</v>
      </c>
      <c r="E41" s="6" t="s">
        <v>505</v>
      </c>
      <c r="F41" s="5">
        <v>73</v>
      </c>
      <c r="G41" s="6" t="s">
        <v>506</v>
      </c>
      <c r="H41" s="5">
        <v>48</v>
      </c>
      <c r="I41" s="6" t="s">
        <v>507</v>
      </c>
      <c r="J41" s="5">
        <v>25</v>
      </c>
      <c r="K41" s="14" t="s">
        <v>511</v>
      </c>
    </row>
    <row r="42" spans="1:11">
      <c r="A42" s="5" t="s">
        <v>374</v>
      </c>
      <c r="B42" s="28" t="s">
        <v>620</v>
      </c>
      <c r="C42" s="27" t="s">
        <v>656</v>
      </c>
      <c r="D42" s="27" t="s">
        <v>648</v>
      </c>
      <c r="E42" s="6" t="s">
        <v>376</v>
      </c>
      <c r="F42" s="5">
        <v>6</v>
      </c>
      <c r="G42" s="6" t="s">
        <v>377</v>
      </c>
      <c r="H42" s="5">
        <v>4</v>
      </c>
      <c r="I42" s="6" t="s">
        <v>378</v>
      </c>
      <c r="J42" s="5">
        <v>2</v>
      </c>
      <c r="K42" s="14" t="s">
        <v>382</v>
      </c>
    </row>
    <row r="43" spans="1:11">
      <c r="A43" s="5" t="s">
        <v>459</v>
      </c>
      <c r="B43" s="28" t="s">
        <v>620</v>
      </c>
      <c r="C43" s="27" t="s">
        <v>655</v>
      </c>
      <c r="D43" s="27" t="s">
        <v>648</v>
      </c>
      <c r="E43" s="6" t="s">
        <v>461</v>
      </c>
      <c r="F43" s="5">
        <v>77</v>
      </c>
      <c r="G43" s="6" t="s">
        <v>462</v>
      </c>
      <c r="H43" s="5">
        <v>51</v>
      </c>
      <c r="I43" s="6" t="s">
        <v>463</v>
      </c>
      <c r="J43" s="5">
        <v>26</v>
      </c>
      <c r="K43" s="14" t="s">
        <v>467</v>
      </c>
    </row>
    <row r="44" spans="1:11">
      <c r="A44" s="5" t="s">
        <v>340</v>
      </c>
      <c r="B44" s="28" t="s">
        <v>620</v>
      </c>
      <c r="C44" s="27" t="s">
        <v>654</v>
      </c>
      <c r="D44" s="27" t="s">
        <v>648</v>
      </c>
      <c r="E44" s="6" t="s">
        <v>342</v>
      </c>
      <c r="F44" s="5">
        <v>25</v>
      </c>
      <c r="G44" s="6" t="s">
        <v>342</v>
      </c>
      <c r="H44" s="5">
        <v>15</v>
      </c>
      <c r="I44" s="6" t="s">
        <v>343</v>
      </c>
      <c r="J44" s="5">
        <v>10</v>
      </c>
      <c r="K44" s="14" t="s">
        <v>346</v>
      </c>
    </row>
    <row r="45" spans="1:11">
      <c r="A45" s="5" t="s">
        <v>392</v>
      </c>
      <c r="B45" s="28" t="s">
        <v>620</v>
      </c>
      <c r="C45" s="27" t="s">
        <v>653</v>
      </c>
      <c r="D45" s="27" t="s">
        <v>648</v>
      </c>
      <c r="E45" s="6" t="s">
        <v>394</v>
      </c>
      <c r="F45" s="5">
        <v>7</v>
      </c>
      <c r="G45" s="6" t="s">
        <v>395</v>
      </c>
      <c r="H45" s="5">
        <v>5</v>
      </c>
      <c r="I45" s="6" t="s">
        <v>396</v>
      </c>
      <c r="J45" s="5">
        <v>2</v>
      </c>
      <c r="K45" s="14" t="s">
        <v>400</v>
      </c>
    </row>
    <row r="46" spans="1:11">
      <c r="A46" s="5" t="s">
        <v>267</v>
      </c>
      <c r="B46" s="28" t="s">
        <v>620</v>
      </c>
      <c r="C46" s="27" t="s">
        <v>652</v>
      </c>
      <c r="D46" s="27" t="s">
        <v>648</v>
      </c>
      <c r="E46" s="6" t="s">
        <v>269</v>
      </c>
      <c r="F46" s="5">
        <v>5</v>
      </c>
      <c r="G46" s="6" t="s">
        <v>269</v>
      </c>
      <c r="H46" s="5">
        <v>4</v>
      </c>
      <c r="I46" s="6" t="s">
        <v>270</v>
      </c>
      <c r="J46" s="5">
        <v>1</v>
      </c>
      <c r="K46" s="14" t="s">
        <v>271</v>
      </c>
    </row>
    <row r="47" spans="1:11">
      <c r="A47" s="5" t="s">
        <v>443</v>
      </c>
      <c r="B47" s="28" t="s">
        <v>620</v>
      </c>
      <c r="C47" s="27" t="s">
        <v>651</v>
      </c>
      <c r="D47" s="27" t="s">
        <v>648</v>
      </c>
      <c r="E47" s="6" t="s">
        <v>445</v>
      </c>
      <c r="F47" s="5">
        <v>73</v>
      </c>
      <c r="G47" s="6" t="s">
        <v>446</v>
      </c>
      <c r="H47" s="5">
        <v>50</v>
      </c>
      <c r="I47" s="6" t="s">
        <v>447</v>
      </c>
      <c r="J47" s="5">
        <v>23</v>
      </c>
      <c r="K47" s="14"/>
    </row>
    <row r="48" spans="1:11">
      <c r="A48" s="5" t="s">
        <v>365</v>
      </c>
      <c r="B48" s="28" t="s">
        <v>620</v>
      </c>
      <c r="C48" s="27" t="s">
        <v>650</v>
      </c>
      <c r="D48" s="27" t="s">
        <v>648</v>
      </c>
      <c r="E48" s="6" t="s">
        <v>367</v>
      </c>
      <c r="F48" s="5">
        <v>46</v>
      </c>
      <c r="G48" s="6" t="s">
        <v>368</v>
      </c>
      <c r="H48" s="5">
        <v>33</v>
      </c>
      <c r="I48" s="6" t="s">
        <v>369</v>
      </c>
      <c r="J48" s="5">
        <v>13</v>
      </c>
      <c r="K48" s="14" t="s">
        <v>373</v>
      </c>
    </row>
    <row r="49" spans="1:11">
      <c r="A49" s="5" t="s">
        <v>280</v>
      </c>
      <c r="B49" s="28" t="s">
        <v>620</v>
      </c>
      <c r="C49" s="27" t="s">
        <v>649</v>
      </c>
      <c r="D49" s="27" t="s">
        <v>648</v>
      </c>
      <c r="E49" s="6" t="s">
        <v>282</v>
      </c>
      <c r="F49" s="5">
        <v>42</v>
      </c>
      <c r="G49" s="6" t="s">
        <v>283</v>
      </c>
      <c r="H49" s="5">
        <v>29</v>
      </c>
      <c r="I49" s="6" t="s">
        <v>284</v>
      </c>
      <c r="J49" s="5">
        <v>13</v>
      </c>
      <c r="K49" s="14" t="s">
        <v>288</v>
      </c>
    </row>
    <row r="50" spans="1:11">
      <c r="A50" s="5" t="s">
        <v>647</v>
      </c>
      <c r="B50" s="28" t="s">
        <v>620</v>
      </c>
      <c r="C50" s="27" t="s">
        <v>646</v>
      </c>
      <c r="D50" s="27" t="s">
        <v>641</v>
      </c>
      <c r="E50" s="6" t="s">
        <v>236</v>
      </c>
      <c r="F50" s="5" t="s">
        <v>15</v>
      </c>
      <c r="G50" s="6" t="s">
        <v>237</v>
      </c>
      <c r="H50" s="5" t="s">
        <v>15</v>
      </c>
      <c r="I50" s="6" t="s">
        <v>238</v>
      </c>
      <c r="J50" s="5" t="s">
        <v>15</v>
      </c>
      <c r="K50" s="14" t="s">
        <v>15</v>
      </c>
    </row>
    <row r="51" spans="1:11">
      <c r="A51" s="5" t="s">
        <v>645</v>
      </c>
      <c r="B51" s="5" t="s">
        <v>644</v>
      </c>
      <c r="C51" s="27" t="s">
        <v>643</v>
      </c>
      <c r="D51" s="27" t="s">
        <v>641</v>
      </c>
      <c r="E51" s="6" t="s">
        <v>244</v>
      </c>
      <c r="F51" s="5" t="s">
        <v>15</v>
      </c>
      <c r="G51" s="6" t="s">
        <v>245</v>
      </c>
      <c r="H51" s="5" t="s">
        <v>15</v>
      </c>
      <c r="I51" s="6" t="s">
        <v>246</v>
      </c>
      <c r="J51" s="5" t="s">
        <v>15</v>
      </c>
      <c r="K51" s="14"/>
    </row>
    <row r="52" spans="1:11">
      <c r="A52" s="5" t="s">
        <v>315</v>
      </c>
      <c r="B52" s="28" t="s">
        <v>620</v>
      </c>
      <c r="C52" s="27" t="s">
        <v>642</v>
      </c>
      <c r="D52" s="27" t="s">
        <v>641</v>
      </c>
      <c r="E52" s="6" t="s">
        <v>317</v>
      </c>
      <c r="F52" s="5">
        <v>64</v>
      </c>
      <c r="G52" s="6" t="s">
        <v>318</v>
      </c>
      <c r="H52" s="5">
        <v>42</v>
      </c>
      <c r="I52" s="6" t="s">
        <v>319</v>
      </c>
      <c r="J52" s="5">
        <v>22</v>
      </c>
      <c r="K52" s="14" t="s">
        <v>323</v>
      </c>
    </row>
    <row r="53" spans="1:11">
      <c r="A53" s="5" t="s">
        <v>356</v>
      </c>
      <c r="B53" s="28" t="s">
        <v>620</v>
      </c>
      <c r="C53" s="27" t="s">
        <v>640</v>
      </c>
      <c r="D53" s="27" t="s">
        <v>638</v>
      </c>
      <c r="E53" s="6" t="s">
        <v>358</v>
      </c>
      <c r="F53" s="5">
        <v>6</v>
      </c>
      <c r="G53" s="6" t="s">
        <v>359</v>
      </c>
      <c r="H53" s="5">
        <v>5</v>
      </c>
      <c r="I53" s="6" t="s">
        <v>360</v>
      </c>
      <c r="J53" s="5">
        <v>1</v>
      </c>
      <c r="K53" s="14" t="s">
        <v>364</v>
      </c>
    </row>
    <row r="54" spans="1:11">
      <c r="A54" s="5" t="s">
        <v>383</v>
      </c>
      <c r="B54" s="28" t="s">
        <v>620</v>
      </c>
      <c r="C54" s="27" t="s">
        <v>639</v>
      </c>
      <c r="D54" s="27" t="s">
        <v>638</v>
      </c>
      <c r="E54" s="6" t="s">
        <v>385</v>
      </c>
      <c r="F54" s="5">
        <v>6</v>
      </c>
      <c r="G54" s="6" t="s">
        <v>386</v>
      </c>
      <c r="H54" s="5">
        <v>4</v>
      </c>
      <c r="I54" s="6" t="s">
        <v>387</v>
      </c>
      <c r="J54" s="5">
        <v>2</v>
      </c>
      <c r="K54" s="14" t="s">
        <v>391</v>
      </c>
    </row>
    <row r="55" spans="1:11">
      <c r="A55" s="5" t="s">
        <v>272</v>
      </c>
      <c r="B55" s="28" t="s">
        <v>620</v>
      </c>
      <c r="C55" s="27" t="s">
        <v>637</v>
      </c>
      <c r="D55" s="27" t="s">
        <v>636</v>
      </c>
      <c r="E55" s="6" t="s">
        <v>274</v>
      </c>
      <c r="F55" s="5">
        <v>5</v>
      </c>
      <c r="G55" s="6" t="s">
        <v>275</v>
      </c>
      <c r="H55" s="5">
        <v>4</v>
      </c>
      <c r="I55" s="6" t="s">
        <v>276</v>
      </c>
      <c r="J55" s="5">
        <v>1</v>
      </c>
      <c r="K55" s="14" t="s">
        <v>279</v>
      </c>
    </row>
    <row r="56" spans="1:11">
      <c r="A56" s="5" t="s">
        <v>324</v>
      </c>
      <c r="B56" s="28" t="s">
        <v>620</v>
      </c>
      <c r="C56" s="27" t="s">
        <v>635</v>
      </c>
      <c r="D56" s="27" t="s">
        <v>634</v>
      </c>
      <c r="E56" s="6" t="s">
        <v>326</v>
      </c>
      <c r="F56" s="5">
        <v>30</v>
      </c>
      <c r="G56" s="6" t="s">
        <v>327</v>
      </c>
      <c r="H56" s="5">
        <v>21</v>
      </c>
      <c r="I56" s="6" t="s">
        <v>328</v>
      </c>
      <c r="J56" s="5">
        <v>9</v>
      </c>
      <c r="K56" s="14" t="s">
        <v>323</v>
      </c>
    </row>
    <row r="57" spans="1:11">
      <c r="A57" s="5" t="s">
        <v>426</v>
      </c>
      <c r="B57" s="28" t="s">
        <v>620</v>
      </c>
      <c r="C57" s="27" t="s">
        <v>633</v>
      </c>
      <c r="D57" s="27" t="s">
        <v>632</v>
      </c>
      <c r="E57" s="6" t="s">
        <v>428</v>
      </c>
      <c r="F57" s="5">
        <v>41</v>
      </c>
      <c r="G57" s="6" t="s">
        <v>429</v>
      </c>
      <c r="H57" s="5">
        <v>29</v>
      </c>
      <c r="I57" s="6" t="s">
        <v>430</v>
      </c>
      <c r="J57" s="5">
        <v>12</v>
      </c>
      <c r="K57" s="14" t="s">
        <v>434</v>
      </c>
    </row>
    <row r="58" spans="1:11">
      <c r="A58" s="5" t="s">
        <v>347</v>
      </c>
      <c r="B58" s="28" t="s">
        <v>620</v>
      </c>
      <c r="C58" s="27" t="s">
        <v>631</v>
      </c>
      <c r="D58" s="27" t="s">
        <v>630</v>
      </c>
      <c r="E58" s="6" t="s">
        <v>349</v>
      </c>
      <c r="F58" s="5">
        <v>39</v>
      </c>
      <c r="G58" s="6" t="s">
        <v>350</v>
      </c>
      <c r="H58" s="5">
        <v>30</v>
      </c>
      <c r="I58" s="6" t="s">
        <v>351</v>
      </c>
      <c r="J58" s="5">
        <v>9</v>
      </c>
      <c r="K58" s="14" t="s">
        <v>355</v>
      </c>
    </row>
    <row r="59" spans="1:11">
      <c r="A59" s="5" t="s">
        <v>435</v>
      </c>
      <c r="B59" s="28" t="s">
        <v>620</v>
      </c>
      <c r="C59" s="27" t="s">
        <v>629</v>
      </c>
      <c r="D59" s="27" t="s">
        <v>628</v>
      </c>
      <c r="E59" s="6" t="s">
        <v>436</v>
      </c>
      <c r="F59" s="5">
        <v>41</v>
      </c>
      <c r="G59" s="6" t="s">
        <v>437</v>
      </c>
      <c r="H59" s="5">
        <v>29</v>
      </c>
      <c r="I59" s="6" t="s">
        <v>438</v>
      </c>
      <c r="J59" s="5">
        <v>12</v>
      </c>
      <c r="K59" s="14" t="s">
        <v>442</v>
      </c>
    </row>
    <row r="60" spans="1:11">
      <c r="A60" s="5" t="s">
        <v>468</v>
      </c>
      <c r="B60" s="28" t="s">
        <v>620</v>
      </c>
      <c r="C60" s="27" t="s">
        <v>627</v>
      </c>
      <c r="D60" s="27" t="s">
        <v>625</v>
      </c>
      <c r="E60" s="6" t="s">
        <v>470</v>
      </c>
      <c r="F60" s="5">
        <v>59</v>
      </c>
      <c r="G60" s="6" t="s">
        <v>471</v>
      </c>
      <c r="H60" s="5">
        <v>40</v>
      </c>
      <c r="I60" s="6" t="s">
        <v>472</v>
      </c>
      <c r="J60" s="5">
        <v>19</v>
      </c>
      <c r="K60" s="14"/>
    </row>
    <row r="61" spans="1:11">
      <c r="A61" s="5" t="s">
        <v>494</v>
      </c>
      <c r="B61" s="28" t="s">
        <v>620</v>
      </c>
      <c r="C61" s="27" t="s">
        <v>626</v>
      </c>
      <c r="D61" s="27" t="s">
        <v>625</v>
      </c>
      <c r="E61" s="6" t="s">
        <v>496</v>
      </c>
      <c r="F61" s="5">
        <v>91</v>
      </c>
      <c r="G61" s="6" t="s">
        <v>497</v>
      </c>
      <c r="H61" s="5">
        <v>62</v>
      </c>
      <c r="I61" s="6" t="s">
        <v>498</v>
      </c>
      <c r="J61" s="5">
        <v>29</v>
      </c>
      <c r="K61" s="14" t="s">
        <v>502</v>
      </c>
    </row>
    <row r="62" spans="1:11">
      <c r="A62" s="5" t="s">
        <v>289</v>
      </c>
      <c r="B62" s="28" t="s">
        <v>620</v>
      </c>
      <c r="C62" s="27" t="s">
        <v>624</v>
      </c>
      <c r="D62" s="27" t="s">
        <v>623</v>
      </c>
      <c r="E62" s="6" t="s">
        <v>291</v>
      </c>
      <c r="F62" s="5">
        <v>7</v>
      </c>
      <c r="G62" s="6" t="s">
        <v>292</v>
      </c>
      <c r="H62" s="5">
        <v>5</v>
      </c>
      <c r="I62" s="6" t="s">
        <v>293</v>
      </c>
      <c r="J62" s="5">
        <v>2</v>
      </c>
      <c r="K62" s="14" t="s">
        <v>297</v>
      </c>
    </row>
    <row r="63" spans="1:11">
      <c r="A63" s="5" t="s">
        <v>485</v>
      </c>
      <c r="B63" s="28" t="s">
        <v>620</v>
      </c>
      <c r="C63" s="27" t="s">
        <v>622</v>
      </c>
      <c r="D63" s="27" t="s">
        <v>621</v>
      </c>
      <c r="E63" s="6" t="s">
        <v>487</v>
      </c>
      <c r="F63" s="5">
        <v>92</v>
      </c>
      <c r="G63" s="6" t="s">
        <v>488</v>
      </c>
      <c r="H63" s="5">
        <v>64</v>
      </c>
      <c r="I63" s="6" t="s">
        <v>489</v>
      </c>
      <c r="J63" s="5">
        <v>28</v>
      </c>
      <c r="K63" s="14" t="s">
        <v>493</v>
      </c>
    </row>
    <row r="64" spans="1:11">
      <c r="A64" s="5" t="s">
        <v>451</v>
      </c>
      <c r="B64" s="28" t="s">
        <v>620</v>
      </c>
      <c r="C64" s="27" t="s">
        <v>619</v>
      </c>
      <c r="D64" s="27" t="s">
        <v>618</v>
      </c>
      <c r="E64" s="6" t="s">
        <v>453</v>
      </c>
      <c r="F64" s="5">
        <v>83</v>
      </c>
      <c r="G64" s="6" t="s">
        <v>454</v>
      </c>
      <c r="H64" s="5">
        <v>59</v>
      </c>
      <c r="I64" s="6" t="s">
        <v>455</v>
      </c>
      <c r="J64" s="5">
        <v>24</v>
      </c>
      <c r="K64" s="14"/>
    </row>
    <row r="65" spans="1:15" ht="15.75">
      <c r="A65" s="3" t="s">
        <v>617</v>
      </c>
      <c r="B65" s="26" t="s">
        <v>616</v>
      </c>
      <c r="C65" s="26" t="s">
        <v>616</v>
      </c>
      <c r="D65" s="25"/>
      <c r="E65" s="25"/>
      <c r="F65" s="25"/>
      <c r="G65" s="25"/>
      <c r="H65" s="25"/>
      <c r="I65" s="25"/>
      <c r="J65" s="25"/>
      <c r="K65" s="25"/>
      <c r="M65" s="20"/>
    </row>
    <row r="66" spans="1:15" ht="15.75">
      <c r="A66" s="5" t="s">
        <v>67</v>
      </c>
      <c r="B66" s="6" t="s">
        <v>615</v>
      </c>
      <c r="C66" s="6" t="s">
        <v>615</v>
      </c>
      <c r="D66" s="6"/>
      <c r="E66" s="6"/>
      <c r="F66" s="6"/>
      <c r="G66" s="6"/>
      <c r="H66" s="6"/>
      <c r="I66" s="6"/>
      <c r="J66" s="6"/>
      <c r="K66" s="6"/>
      <c r="L66" s="6"/>
      <c r="M66" s="20"/>
      <c r="N66" s="20"/>
    </row>
    <row r="67" spans="1:15" ht="15.75">
      <c r="A67" s="5" t="s">
        <v>210</v>
      </c>
      <c r="B67" s="6" t="s">
        <v>615</v>
      </c>
      <c r="C67" s="6" t="s">
        <v>615</v>
      </c>
      <c r="D67" s="6"/>
      <c r="E67" s="6"/>
      <c r="F67" s="6"/>
      <c r="G67" s="6"/>
      <c r="H67" s="6"/>
      <c r="I67" s="6"/>
      <c r="J67" s="6"/>
      <c r="K67" s="6"/>
      <c r="L67" s="6"/>
      <c r="N67" s="20"/>
    </row>
    <row r="68" spans="1:15">
      <c r="A68" s="5" t="s">
        <v>214</v>
      </c>
      <c r="B68" s="6" t="s">
        <v>615</v>
      </c>
      <c r="C68" s="6" t="s">
        <v>615</v>
      </c>
      <c r="D68" s="6"/>
      <c r="E68" s="6"/>
      <c r="F68" s="6"/>
      <c r="G68" s="6"/>
      <c r="H68" s="6"/>
      <c r="I68" s="6"/>
      <c r="J68" s="6"/>
      <c r="K68" s="6"/>
      <c r="L68" s="6"/>
    </row>
    <row r="69" spans="1:15">
      <c r="A69" s="5" t="s">
        <v>217</v>
      </c>
      <c r="B69" s="6" t="s">
        <v>615</v>
      </c>
      <c r="C69" s="6" t="s">
        <v>615</v>
      </c>
      <c r="D69" s="6"/>
      <c r="E69" s="6"/>
      <c r="F69" s="6"/>
      <c r="G69" s="6"/>
      <c r="H69" s="6"/>
      <c r="I69" s="6"/>
      <c r="J69" s="6"/>
      <c r="K69" s="6"/>
      <c r="L69" s="6"/>
      <c r="O69" s="6"/>
    </row>
    <row r="70" spans="1:15">
      <c r="A70" s="5" t="s">
        <v>218</v>
      </c>
      <c r="B70" s="6" t="s">
        <v>615</v>
      </c>
      <c r="C70" s="6" t="s">
        <v>615</v>
      </c>
      <c r="D70" s="6"/>
      <c r="E70" s="6"/>
      <c r="F70" s="6"/>
      <c r="G70" s="6"/>
      <c r="H70" s="6"/>
      <c r="I70" s="6"/>
      <c r="J70" s="6"/>
      <c r="K70" s="6"/>
      <c r="L70" s="6"/>
      <c r="O70" s="6"/>
    </row>
    <row r="71" spans="1:15">
      <c r="A71" s="5" t="s">
        <v>220</v>
      </c>
      <c r="B71" s="6" t="s">
        <v>615</v>
      </c>
      <c r="C71" s="6" t="s">
        <v>615</v>
      </c>
      <c r="D71" s="6"/>
      <c r="E71" s="6"/>
      <c r="F71" s="6"/>
      <c r="G71" s="6"/>
      <c r="H71" s="6"/>
      <c r="I71" s="6"/>
      <c r="J71" s="6"/>
      <c r="K71" s="6"/>
      <c r="L71" s="6"/>
    </row>
    <row r="72" spans="1:15">
      <c r="A72" s="75" t="s">
        <v>512</v>
      </c>
      <c r="B72" s="75"/>
      <c r="C72" s="75"/>
      <c r="D72" s="75"/>
      <c r="E72" s="75"/>
      <c r="F72" s="75"/>
      <c r="G72" s="75"/>
      <c r="H72" s="75"/>
      <c r="I72" s="75"/>
      <c r="J72" s="75"/>
    </row>
    <row r="73" spans="1:15">
      <c r="A73" s="75" t="s">
        <v>614</v>
      </c>
      <c r="B73" s="75"/>
      <c r="C73" s="75"/>
      <c r="D73" s="75"/>
      <c r="E73" s="75"/>
      <c r="F73" s="75"/>
      <c r="G73" s="75"/>
      <c r="H73" s="75"/>
      <c r="I73" s="75"/>
      <c r="J73" s="75"/>
    </row>
    <row r="74" spans="1:15">
      <c r="A74" s="75" t="s">
        <v>613</v>
      </c>
      <c r="B74" s="75"/>
      <c r="C74" s="75"/>
      <c r="D74" s="75"/>
      <c r="E74" s="75"/>
      <c r="F74" s="75"/>
      <c r="G74" s="75"/>
      <c r="H74" s="75"/>
      <c r="I74" s="75"/>
      <c r="J74" s="75"/>
    </row>
    <row r="75" spans="1:15">
      <c r="A75" s="75" t="s">
        <v>612</v>
      </c>
      <c r="B75" s="75"/>
      <c r="C75" s="75"/>
      <c r="D75" s="75"/>
      <c r="E75" s="75"/>
      <c r="F75" s="75"/>
      <c r="G75" s="75"/>
      <c r="H75" s="75"/>
      <c r="I75" s="75"/>
      <c r="J75" s="75"/>
    </row>
    <row r="77" spans="1:15">
      <c r="A77" s="24"/>
      <c r="B77" s="24"/>
      <c r="C77" s="24"/>
      <c r="D77" s="24"/>
      <c r="E77" s="24"/>
      <c r="F77" s="24"/>
      <c r="G77" s="24"/>
      <c r="H77" s="24"/>
      <c r="I77" s="24"/>
      <c r="J77" s="24"/>
    </row>
    <row r="78" spans="1:15">
      <c r="O78" s="6"/>
    </row>
    <row r="80" spans="1:15">
      <c r="E80" s="6"/>
      <c r="F80" s="6"/>
      <c r="G80" s="6"/>
      <c r="H80" s="6"/>
      <c r="I80" s="6"/>
      <c r="J80" s="6"/>
      <c r="K80" s="6"/>
      <c r="L80" s="6"/>
    </row>
    <row r="81" spans="5:30">
      <c r="E81" s="6"/>
      <c r="F81" s="6"/>
      <c r="G81" s="6"/>
      <c r="H81" s="6"/>
      <c r="I81" s="6"/>
      <c r="J81" s="6"/>
      <c r="K81" s="6"/>
      <c r="L81" s="6"/>
    </row>
    <row r="82" spans="5:30" ht="15.75">
      <c r="E82" s="6"/>
      <c r="F82" s="6"/>
      <c r="G82" s="6"/>
      <c r="H82" s="6"/>
      <c r="I82" s="6"/>
      <c r="J82" s="6"/>
      <c r="K82" s="6"/>
      <c r="L82" s="6"/>
      <c r="O82" s="20"/>
    </row>
    <row r="83" spans="5:30" ht="15.75">
      <c r="E83" s="6"/>
      <c r="F83" s="6"/>
      <c r="G83" s="6"/>
      <c r="H83" s="6"/>
      <c r="I83" s="6"/>
      <c r="J83" s="6"/>
      <c r="K83" s="6"/>
      <c r="L83" s="6"/>
      <c r="O83" s="20"/>
    </row>
    <row r="84" spans="5:30" ht="15.75">
      <c r="E84" s="6"/>
      <c r="F84" s="6"/>
      <c r="G84" s="6"/>
      <c r="H84" s="6"/>
      <c r="I84" s="6"/>
      <c r="J84" s="6"/>
      <c r="K84" s="6"/>
      <c r="L84" s="6"/>
      <c r="O84" s="20"/>
    </row>
    <row r="96" spans="5:30" ht="15.75">
      <c r="AD96" s="20"/>
    </row>
    <row r="100" spans="1:36" ht="15.75">
      <c r="A100" s="20"/>
      <c r="B100" s="20"/>
    </row>
    <row r="106" spans="1:36" ht="15.75">
      <c r="AD106" s="20"/>
      <c r="AE106" s="21"/>
    </row>
    <row r="107" spans="1:36">
      <c r="AE107" s="21"/>
    </row>
    <row r="108" spans="1:36">
      <c r="AE108" s="21"/>
    </row>
    <row r="109" spans="1:36" ht="15.75">
      <c r="AD109" s="20"/>
      <c r="AE109" s="21"/>
    </row>
    <row r="112" spans="1:36" ht="18">
      <c r="A112" s="20"/>
      <c r="B112" s="20"/>
      <c r="R112" s="19"/>
      <c r="S112" s="18"/>
      <c r="Z112" s="19"/>
      <c r="AD112" s="19"/>
      <c r="AE112" s="18"/>
      <c r="AJ112" s="23"/>
    </row>
    <row r="113" spans="1:40" ht="15.75">
      <c r="A113" s="21"/>
      <c r="B113" s="21"/>
      <c r="R113" s="19"/>
      <c r="S113" s="18"/>
      <c r="Z113" s="19"/>
      <c r="AD113" s="19"/>
      <c r="AE113" s="18"/>
      <c r="AJ113" s="22"/>
      <c r="AK113" s="19"/>
      <c r="AM113" s="19"/>
      <c r="AN113" s="19"/>
    </row>
    <row r="114" spans="1:40">
      <c r="A114" s="21"/>
      <c r="B114" s="21"/>
      <c r="S114" s="18"/>
      <c r="AE114" s="18"/>
      <c r="AF114" s="19"/>
      <c r="AJ114" s="19"/>
      <c r="AK114" s="18"/>
      <c r="AN114" s="18"/>
    </row>
    <row r="115" spans="1:40">
      <c r="A115" s="21"/>
      <c r="B115" s="21"/>
      <c r="R115" s="19"/>
      <c r="S115" s="18"/>
      <c r="Z115" s="19"/>
      <c r="AD115" s="19"/>
      <c r="AE115" s="18"/>
      <c r="AF115" s="18"/>
      <c r="AJ115" s="19"/>
      <c r="AK115" s="18"/>
      <c r="AN115" s="18"/>
    </row>
    <row r="116" spans="1:40">
      <c r="A116" s="21"/>
      <c r="B116" s="21"/>
      <c r="R116" s="19"/>
      <c r="S116" s="18"/>
      <c r="Z116" s="19"/>
      <c r="AD116" s="19"/>
      <c r="AE116" s="18"/>
      <c r="AF116" s="18"/>
      <c r="AJ116" s="19"/>
      <c r="AK116" s="18"/>
      <c r="AN116" s="18"/>
    </row>
    <row r="117" spans="1:40">
      <c r="A117" s="21"/>
      <c r="B117" s="21"/>
      <c r="R117" s="19"/>
      <c r="S117" s="18"/>
      <c r="Z117" s="19"/>
      <c r="AD117" s="19"/>
      <c r="AE117" s="18"/>
      <c r="AF117" s="18"/>
      <c r="AJ117" s="19"/>
      <c r="AK117" s="18"/>
      <c r="AN117" s="18"/>
    </row>
    <row r="118" spans="1:40">
      <c r="A118" s="21"/>
      <c r="B118" s="21"/>
      <c r="R118" s="19"/>
      <c r="S118" s="18"/>
      <c r="Z118" s="19"/>
      <c r="AD118" s="19"/>
      <c r="AE118" s="18"/>
      <c r="AF118" s="18"/>
      <c r="AJ118" s="19"/>
      <c r="AK118" s="18"/>
      <c r="AN118" s="18"/>
    </row>
    <row r="119" spans="1:40">
      <c r="A119" s="21"/>
      <c r="B119" s="21"/>
      <c r="R119" s="19"/>
      <c r="S119" s="18"/>
      <c r="Z119" s="19"/>
      <c r="AD119" s="19"/>
      <c r="AE119" s="18"/>
      <c r="AF119" s="18"/>
      <c r="AJ119" s="19"/>
      <c r="AK119" s="18"/>
      <c r="AN119" s="18"/>
    </row>
    <row r="120" spans="1:40">
      <c r="R120" s="19"/>
      <c r="S120" s="18"/>
      <c r="Z120" s="19"/>
      <c r="AD120" s="19"/>
      <c r="AE120" s="18"/>
      <c r="AF120" s="18"/>
      <c r="AJ120" s="19"/>
      <c r="AK120" s="18"/>
      <c r="AN120" s="18"/>
    </row>
    <row r="121" spans="1:40" ht="15.75">
      <c r="A121" s="20"/>
      <c r="B121" s="20"/>
      <c r="R121" s="19"/>
      <c r="S121" s="18"/>
      <c r="Z121" s="19"/>
      <c r="AD121" s="19"/>
      <c r="AE121" s="18"/>
      <c r="AF121" s="18"/>
      <c r="AJ121" s="19"/>
      <c r="AK121" s="18"/>
      <c r="AN121" s="18"/>
    </row>
    <row r="122" spans="1:40">
      <c r="R122" s="19"/>
      <c r="S122" s="18"/>
      <c r="Z122" s="19"/>
      <c r="AD122" s="19"/>
      <c r="AE122" s="18"/>
      <c r="AF122" s="18"/>
      <c r="AJ122" s="19"/>
      <c r="AK122" s="18"/>
      <c r="AN122" s="18"/>
    </row>
    <row r="123" spans="1:40">
      <c r="R123" s="19"/>
      <c r="S123" s="18"/>
      <c r="Z123" s="19"/>
      <c r="AD123" s="19"/>
      <c r="AE123" s="18"/>
      <c r="AF123" s="18"/>
      <c r="AJ123" s="19"/>
      <c r="AK123" s="18"/>
      <c r="AN123" s="18"/>
    </row>
    <row r="124" spans="1:40">
      <c r="R124" s="19"/>
      <c r="S124" s="18"/>
      <c r="Z124" s="19"/>
      <c r="AD124" s="19"/>
      <c r="AE124" s="18"/>
      <c r="AF124" s="18"/>
      <c r="AJ124" s="19"/>
      <c r="AK124" s="18"/>
      <c r="AN124" s="18"/>
    </row>
    <row r="125" spans="1:40" ht="15.75">
      <c r="A125" s="20"/>
      <c r="B125" s="20"/>
      <c r="R125" s="19"/>
      <c r="S125" s="18"/>
      <c r="Z125" s="19"/>
      <c r="AD125" s="19"/>
      <c r="AE125" s="18"/>
      <c r="AF125" s="18"/>
      <c r="AJ125" s="19"/>
      <c r="AK125" s="18"/>
      <c r="AN125" s="18"/>
    </row>
    <row r="126" spans="1:40">
      <c r="R126" s="19"/>
      <c r="S126" s="18"/>
      <c r="Z126" s="19"/>
      <c r="AD126" s="19"/>
      <c r="AE126" s="18"/>
      <c r="AF126" s="18"/>
      <c r="AJ126" s="19"/>
      <c r="AK126" s="18"/>
      <c r="AN126" s="18"/>
    </row>
    <row r="127" spans="1:40">
      <c r="R127" s="19"/>
      <c r="S127" s="18"/>
      <c r="Z127" s="19"/>
      <c r="AD127" s="19"/>
      <c r="AE127" s="18"/>
      <c r="AF127" s="18"/>
      <c r="AJ127" s="19"/>
      <c r="AK127" s="18"/>
      <c r="AN127" s="18"/>
    </row>
    <row r="128" spans="1:40">
      <c r="R128" s="19"/>
      <c r="S128" s="18"/>
      <c r="Z128" s="19"/>
      <c r="AD128" s="19"/>
      <c r="AE128" s="18"/>
      <c r="AF128" s="18"/>
      <c r="AJ128" s="19"/>
      <c r="AK128" s="18"/>
      <c r="AN128" s="18"/>
    </row>
    <row r="129" spans="18:40">
      <c r="R129" s="19"/>
      <c r="S129" s="18"/>
      <c r="Z129" s="19"/>
      <c r="AD129" s="19"/>
      <c r="AE129" s="18"/>
      <c r="AF129" s="18"/>
      <c r="AJ129" s="19"/>
      <c r="AK129" s="18"/>
      <c r="AN129" s="18"/>
    </row>
    <row r="130" spans="18:40">
      <c r="R130" s="19"/>
      <c r="S130" s="18"/>
      <c r="Z130" s="19"/>
      <c r="AD130" s="19"/>
      <c r="AE130" s="18"/>
      <c r="AF130" s="18"/>
      <c r="AJ130" s="19"/>
      <c r="AK130" s="18"/>
      <c r="AN130" s="18"/>
    </row>
    <row r="131" spans="18:40">
      <c r="R131" s="19"/>
      <c r="S131" s="18"/>
      <c r="Z131" s="19"/>
      <c r="AD131" s="19"/>
      <c r="AE131" s="18"/>
      <c r="AF131" s="18"/>
      <c r="AJ131" s="19"/>
      <c r="AK131" s="18"/>
      <c r="AN131" s="18"/>
    </row>
    <row r="132" spans="18:40">
      <c r="R132" s="19"/>
      <c r="S132" s="18"/>
      <c r="Z132" s="19"/>
      <c r="AD132" s="19"/>
      <c r="AE132" s="18"/>
      <c r="AF132" s="18"/>
      <c r="AJ132" s="19"/>
      <c r="AK132" s="18"/>
      <c r="AN132" s="18"/>
    </row>
    <row r="133" spans="18:40">
      <c r="R133" s="19"/>
      <c r="S133" s="18"/>
      <c r="Z133" s="19"/>
      <c r="AD133" s="19"/>
      <c r="AE133" s="18"/>
      <c r="AF133" s="18"/>
      <c r="AJ133" s="19"/>
      <c r="AK133" s="18"/>
      <c r="AN133" s="18"/>
    </row>
    <row r="134" spans="18:40">
      <c r="R134" s="19"/>
      <c r="S134" s="18"/>
      <c r="Z134" s="19"/>
      <c r="AD134" s="19"/>
      <c r="AE134" s="18"/>
      <c r="AF134" s="18"/>
      <c r="AJ134" s="19"/>
      <c r="AK134" s="18"/>
      <c r="AN134" s="18"/>
    </row>
    <row r="135" spans="18:40">
      <c r="R135" s="19"/>
      <c r="S135" s="18"/>
      <c r="Z135" s="19"/>
      <c r="AD135" s="19"/>
      <c r="AE135" s="18"/>
      <c r="AF135" s="18"/>
      <c r="AJ135" s="19"/>
      <c r="AK135" s="18"/>
      <c r="AN135" s="18"/>
    </row>
    <row r="136" spans="18:40">
      <c r="R136" s="19"/>
      <c r="S136" s="18"/>
      <c r="Z136" s="19"/>
      <c r="AD136" s="19"/>
      <c r="AE136" s="18"/>
      <c r="AF136" s="18"/>
      <c r="AJ136" s="19"/>
      <c r="AK136" s="18"/>
      <c r="AN136" s="18"/>
    </row>
    <row r="137" spans="18:40">
      <c r="R137" s="19"/>
      <c r="S137" s="18"/>
      <c r="Z137" s="19"/>
      <c r="AD137" s="19"/>
      <c r="AE137" s="18"/>
      <c r="AF137" s="18"/>
      <c r="AJ137" s="19"/>
      <c r="AK137" s="18"/>
      <c r="AN137" s="18"/>
    </row>
    <row r="138" spans="18:40">
      <c r="R138" s="19"/>
      <c r="S138" s="18"/>
      <c r="Z138" s="19"/>
      <c r="AD138" s="19"/>
      <c r="AE138" s="18"/>
      <c r="AF138" s="18"/>
      <c r="AJ138" s="19"/>
      <c r="AK138" s="18"/>
      <c r="AL138" s="18"/>
      <c r="AN138" s="18"/>
    </row>
    <row r="139" spans="18:40">
      <c r="AJ139" s="19"/>
      <c r="AK139" s="18"/>
      <c r="AL139" s="18"/>
      <c r="AN139" s="18"/>
    </row>
    <row r="140" spans="18:40">
      <c r="AJ140" s="19"/>
      <c r="AK140" s="18"/>
      <c r="AL140" s="18"/>
      <c r="AN140" s="18"/>
    </row>
    <row r="141" spans="18:40">
      <c r="AJ141" s="18"/>
    </row>
    <row r="142" spans="18:40">
      <c r="AJ142" s="18"/>
    </row>
    <row r="143" spans="18:40">
      <c r="R143" s="19"/>
      <c r="S143" s="18"/>
    </row>
  </sheetData>
  <mergeCells count="9">
    <mergeCell ref="A73:J73"/>
    <mergeCell ref="A74:J74"/>
    <mergeCell ref="A75:J75"/>
    <mergeCell ref="E3:F3"/>
    <mergeCell ref="G3:H3"/>
    <mergeCell ref="I3:J3"/>
    <mergeCell ref="A4:K4"/>
    <mergeCell ref="A21:K21"/>
    <mergeCell ref="A72:J72"/>
  </mergeCells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zoomScale="81" zoomScaleNormal="215" workbookViewId="0">
      <selection activeCell="G4" sqref="G4"/>
    </sheetView>
  </sheetViews>
  <sheetFormatPr baseColWidth="10" defaultColWidth="10.77734375" defaultRowHeight="14.25"/>
  <cols>
    <col min="1" max="1" width="16" style="49" customWidth="1"/>
    <col min="2" max="2" width="10.77734375" style="49"/>
    <col min="3" max="3" width="24.109375" style="49" customWidth="1"/>
    <col min="4" max="4" width="16.6640625" style="49" customWidth="1"/>
    <col min="5" max="6" width="10.77734375" style="49"/>
    <col min="7" max="7" width="18.33203125" style="49" customWidth="1"/>
    <col min="8" max="8" width="22.109375" style="49" customWidth="1"/>
    <col min="9" max="10" width="24.109375" style="49" customWidth="1"/>
    <col min="11" max="23" width="10.77734375" style="49"/>
    <col min="24" max="24" width="10.6640625" style="49" customWidth="1"/>
    <col min="25" max="16384" width="10.77734375" style="49"/>
  </cols>
  <sheetData>
    <row r="1" spans="1:22" ht="18">
      <c r="A1" s="63" t="s">
        <v>764</v>
      </c>
      <c r="B1" s="63"/>
    </row>
    <row r="2" spans="1:22" ht="15">
      <c r="E2" s="54" t="s">
        <v>763</v>
      </c>
      <c r="G2" s="49" t="s">
        <v>762</v>
      </c>
      <c r="I2" s="54"/>
      <c r="M2" s="54" t="s">
        <v>761</v>
      </c>
    </row>
    <row r="3" spans="1:22" ht="15">
      <c r="A3" s="49" t="s">
        <v>760</v>
      </c>
      <c r="B3" s="49" t="s">
        <v>759</v>
      </c>
      <c r="C3" s="54" t="s">
        <v>758</v>
      </c>
      <c r="D3" s="54" t="s">
        <v>757</v>
      </c>
      <c r="E3" s="54" t="s">
        <v>756</v>
      </c>
      <c r="F3" s="54" t="s">
        <v>755</v>
      </c>
      <c r="G3" s="54" t="s">
        <v>756</v>
      </c>
      <c r="H3" s="54" t="s">
        <v>755</v>
      </c>
      <c r="I3" s="54" t="s">
        <v>754</v>
      </c>
      <c r="J3" s="54" t="s">
        <v>753</v>
      </c>
      <c r="K3" s="54" t="s">
        <v>752</v>
      </c>
      <c r="L3" s="54" t="s">
        <v>751</v>
      </c>
      <c r="M3" s="54" t="s">
        <v>750</v>
      </c>
      <c r="N3" s="49" t="s">
        <v>731</v>
      </c>
    </row>
    <row r="4" spans="1:22" s="57" customFormat="1" ht="15.75">
      <c r="A4" s="61" t="s">
        <v>749</v>
      </c>
      <c r="B4" s="61">
        <v>4</v>
      </c>
      <c r="C4" s="58">
        <v>-1.4490000000000001</v>
      </c>
      <c r="D4" s="60">
        <f>EXP(C4)</f>
        <v>0.23480497570614031</v>
      </c>
      <c r="E4" s="58">
        <v>-2.5030000000000001</v>
      </c>
      <c r="F4" s="58">
        <v>-0.75</v>
      </c>
      <c r="G4" s="51">
        <f t="shared" ref="G4:H6" si="0">EXP(E4)</f>
        <v>8.1839112641415274E-2</v>
      </c>
      <c r="H4" s="51">
        <f t="shared" si="0"/>
        <v>0.47236655274101469</v>
      </c>
      <c r="I4" s="59">
        <f>D4-G4</f>
        <v>0.15296586306472504</v>
      </c>
      <c r="J4" s="59">
        <f>H4-D4</f>
        <v>0.23756157703487438</v>
      </c>
      <c r="K4" s="58">
        <v>-9.4E-2</v>
      </c>
      <c r="L4" s="58">
        <v>0.46800000000000003</v>
      </c>
      <c r="M4" s="58" t="s">
        <v>748</v>
      </c>
      <c r="N4" s="57" t="s">
        <v>747</v>
      </c>
    </row>
    <row r="5" spans="1:22" s="57" customFormat="1" ht="15.75">
      <c r="A5" s="61" t="s">
        <v>746</v>
      </c>
      <c r="B5" s="61">
        <v>2</v>
      </c>
      <c r="C5" s="58">
        <v>1.3779999999999999</v>
      </c>
      <c r="D5" s="60">
        <f>EXP(C5)</f>
        <v>3.9669597687457934</v>
      </c>
      <c r="E5" s="58">
        <v>0.432</v>
      </c>
      <c r="F5" s="58">
        <v>2.5089999999999999</v>
      </c>
      <c r="G5" s="51">
        <f t="shared" si="0"/>
        <v>1.5403351151611271</v>
      </c>
      <c r="H5" s="51">
        <f t="shared" si="0"/>
        <v>12.292631280864621</v>
      </c>
      <c r="I5" s="59">
        <f>D5-G5</f>
        <v>2.4266246535846663</v>
      </c>
      <c r="J5" s="59">
        <f>H5-D5</f>
        <v>8.3256715121188272</v>
      </c>
      <c r="K5" s="58">
        <v>5.3999999999999999E-2</v>
      </c>
      <c r="L5" s="58">
        <v>0.51500000000000001</v>
      </c>
      <c r="M5" s="58">
        <v>3.0000000000000001E-3</v>
      </c>
      <c r="N5" s="57" t="s">
        <v>745</v>
      </c>
    </row>
    <row r="6" spans="1:22" ht="15">
      <c r="A6" s="54" t="s">
        <v>744</v>
      </c>
      <c r="B6" s="54">
        <v>3</v>
      </c>
      <c r="C6" s="18">
        <v>-0.13500000000000001</v>
      </c>
      <c r="D6" s="56">
        <f>EXP(C6)</f>
        <v>0.87371591168803442</v>
      </c>
      <c r="E6" s="18">
        <v>-1.74</v>
      </c>
      <c r="F6" s="18">
        <v>1.135</v>
      </c>
      <c r="G6" s="62">
        <f t="shared" si="0"/>
        <v>0.17552040061699686</v>
      </c>
      <c r="H6" s="62">
        <f t="shared" si="0"/>
        <v>3.111173542905127</v>
      </c>
      <c r="I6" s="55">
        <f>D6-G6</f>
        <v>0.69819551107103761</v>
      </c>
      <c r="J6" s="55">
        <f>H6-D6</f>
        <v>2.2374576312170928</v>
      </c>
      <c r="K6" s="18">
        <v>-2.3E-2</v>
      </c>
      <c r="L6" s="18">
        <v>0.72599999999999998</v>
      </c>
      <c r="M6" s="18">
        <v>0.84499999999999997</v>
      </c>
      <c r="N6" s="49" t="s">
        <v>743</v>
      </c>
    </row>
    <row r="7" spans="1:22" s="57" customFormat="1" ht="15.75">
      <c r="A7" s="61"/>
      <c r="B7" s="61"/>
      <c r="C7" s="58"/>
      <c r="D7" s="60"/>
      <c r="E7" s="58"/>
      <c r="F7" s="58"/>
      <c r="G7" s="51"/>
      <c r="H7" s="51"/>
      <c r="I7" s="51"/>
      <c r="J7" s="59"/>
      <c r="K7" s="58"/>
      <c r="L7" s="58"/>
      <c r="M7" s="58"/>
    </row>
    <row r="8" spans="1:22" ht="15">
      <c r="A8" s="54"/>
      <c r="B8" s="54"/>
      <c r="C8" s="55"/>
      <c r="D8" s="56"/>
      <c r="E8" s="55"/>
      <c r="F8" s="55"/>
      <c r="G8" s="56"/>
      <c r="H8" s="56"/>
      <c r="I8" s="55"/>
      <c r="J8" s="55"/>
      <c r="K8" s="55"/>
      <c r="L8" s="55"/>
      <c r="M8" s="55"/>
    </row>
    <row r="9" spans="1:22" ht="15">
      <c r="A9" s="55"/>
      <c r="B9" s="55"/>
    </row>
    <row r="11" spans="1:22" ht="18">
      <c r="A11" s="54" t="s">
        <v>742</v>
      </c>
      <c r="B11" s="49" t="s">
        <v>741</v>
      </c>
      <c r="C11" s="49" t="s">
        <v>740</v>
      </c>
      <c r="D11" s="49" t="s">
        <v>739</v>
      </c>
      <c r="E11" s="49" t="s">
        <v>738</v>
      </c>
      <c r="F11" s="49" t="s">
        <v>737</v>
      </c>
      <c r="G11" s="49" t="s">
        <v>736</v>
      </c>
      <c r="H11" s="49" t="s">
        <v>735</v>
      </c>
      <c r="V11" s="53"/>
    </row>
    <row r="12" spans="1:22" ht="18">
      <c r="V12" s="52"/>
    </row>
    <row r="13" spans="1:22" ht="17.25">
      <c r="V13" s="50"/>
    </row>
    <row r="14" spans="1:22" ht="18">
      <c r="V14" s="52"/>
    </row>
    <row r="15" spans="1:22" ht="17.25">
      <c r="I15" s="51"/>
      <c r="V15" s="50"/>
    </row>
    <row r="29" spans="1:8" ht="18">
      <c r="A29" s="23"/>
      <c r="B29"/>
      <c r="C29"/>
      <c r="D29"/>
      <c r="E29"/>
      <c r="F29"/>
      <c r="G29"/>
      <c r="H29"/>
    </row>
    <row r="30" spans="1:8" ht="15.75">
      <c r="A30" s="22"/>
      <c r="D30"/>
      <c r="E30" s="19"/>
      <c r="F30"/>
      <c r="G30"/>
      <c r="H30"/>
    </row>
    <row r="31" spans="1:8" ht="15">
      <c r="E31"/>
      <c r="F31" s="19"/>
      <c r="G31"/>
      <c r="H31"/>
    </row>
    <row r="32" spans="1:8" ht="15">
      <c r="B32" s="19"/>
      <c r="C32" s="19"/>
      <c r="D32" s="19"/>
      <c r="E32" s="19"/>
      <c r="F32" s="19"/>
      <c r="G32" s="19"/>
      <c r="H32"/>
    </row>
    <row r="33" spans="1:9" ht="15">
      <c r="A33" s="19"/>
      <c r="B33" s="18"/>
      <c r="C33" s="18"/>
      <c r="D33" s="18"/>
      <c r="E33" s="18"/>
      <c r="F33" s="18"/>
      <c r="G33" s="18"/>
    </row>
    <row r="34" spans="1:9" ht="18">
      <c r="A34" s="23"/>
      <c r="B34"/>
      <c r="C34"/>
      <c r="D34"/>
      <c r="E34"/>
      <c r="F34"/>
      <c r="G34"/>
      <c r="H34"/>
    </row>
    <row r="35" spans="1:9" ht="15.75">
      <c r="A35" s="22"/>
      <c r="B35" s="19"/>
      <c r="C35" s="19"/>
      <c r="D35"/>
      <c r="E35"/>
      <c r="F35"/>
      <c r="G35"/>
      <c r="H35"/>
    </row>
    <row r="36" spans="1:9" ht="18">
      <c r="A36" s="19"/>
      <c r="B36" s="23"/>
      <c r="C36"/>
      <c r="D36"/>
      <c r="E36"/>
      <c r="F36"/>
      <c r="G36"/>
      <c r="H36"/>
      <c r="I36"/>
    </row>
    <row r="37" spans="1:9" ht="15.75">
      <c r="A37" s="19"/>
      <c r="B37" s="22"/>
      <c r="C37" s="19"/>
      <c r="D37" s="19"/>
      <c r="E37"/>
      <c r="F37"/>
      <c r="G37"/>
      <c r="H37"/>
      <c r="I37"/>
    </row>
    <row r="38" spans="1:9" ht="15">
      <c r="A38" s="19"/>
      <c r="B38" s="19"/>
      <c r="C38" s="19"/>
      <c r="D38" s="19"/>
      <c r="E38" s="19"/>
      <c r="F38"/>
      <c r="G38"/>
      <c r="H38"/>
      <c r="I38"/>
    </row>
    <row r="39" spans="1:9" ht="15">
      <c r="A39" s="19"/>
      <c r="B39" s="19"/>
      <c r="C39" s="19"/>
      <c r="D39"/>
      <c r="E39"/>
      <c r="F39"/>
      <c r="G39"/>
      <c r="H39"/>
      <c r="I39"/>
    </row>
    <row r="40" spans="1:9" ht="15">
      <c r="A40" s="19"/>
      <c r="B40" s="19"/>
      <c r="C40" s="18"/>
      <c r="D40" s="18"/>
      <c r="E40" s="18"/>
      <c r="F40" s="18"/>
      <c r="G40" s="18"/>
      <c r="H40" s="18"/>
    </row>
    <row r="41" spans="1:9" ht="15">
      <c r="A41" s="19"/>
      <c r="B41" s="19"/>
      <c r="C41" s="18"/>
      <c r="G41" s="18"/>
      <c r="H41" s="18"/>
      <c r="I41"/>
    </row>
    <row r="42" spans="1:9" ht="15">
      <c r="A42" s="18"/>
      <c r="B42" s="19"/>
      <c r="C42" s="18"/>
      <c r="G42" s="18"/>
      <c r="H42" s="18"/>
      <c r="I42"/>
    </row>
    <row r="43" spans="1:9" ht="15">
      <c r="A43" s="19"/>
      <c r="B43" s="19"/>
      <c r="C43" s="18"/>
      <c r="D43" s="18"/>
      <c r="E43" s="18"/>
      <c r="F43" s="18"/>
      <c r="G43" s="18"/>
      <c r="H43" s="18"/>
      <c r="I43"/>
    </row>
    <row r="44" spans="1:9" ht="15">
      <c r="A44" s="18"/>
      <c r="B44" s="18"/>
      <c r="C44"/>
      <c r="D44"/>
      <c r="E44"/>
      <c r="F44"/>
      <c r="G44"/>
      <c r="H44"/>
      <c r="I44"/>
    </row>
  </sheetData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L20" sqref="L20"/>
    </sheetView>
  </sheetViews>
  <sheetFormatPr baseColWidth="10" defaultRowHeight="15"/>
  <cols>
    <col min="1" max="1" width="16.44140625" customWidth="1"/>
    <col min="2" max="2" width="12.6640625" customWidth="1"/>
    <col min="3" max="3" width="14.77734375" customWidth="1"/>
    <col min="4" max="4" width="13.109375" customWidth="1"/>
    <col min="5" max="5" width="12.6640625" customWidth="1"/>
    <col min="6" max="6" width="15" customWidth="1"/>
    <col min="7" max="7" width="12.33203125" customWidth="1"/>
    <col min="8" max="8" width="15" customWidth="1"/>
    <col min="9" max="9" width="12.33203125" customWidth="1"/>
    <col min="10" max="10" width="12.109375" customWidth="1"/>
    <col min="11" max="11" width="14.33203125" customWidth="1"/>
    <col min="12" max="12" width="18.109375" customWidth="1"/>
    <col min="13" max="13" width="12.109375" customWidth="1"/>
    <col min="14" max="14" width="14.33203125" customWidth="1"/>
    <col min="15" max="15" width="14" customWidth="1"/>
  </cols>
  <sheetData>
    <row r="1" spans="1:14" ht="15.75">
      <c r="A1" s="48" t="s">
        <v>76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ht="15.95">
      <c r="A2" s="1" t="s">
        <v>777</v>
      </c>
      <c r="B2" s="17" t="s">
        <v>776</v>
      </c>
      <c r="C2" s="2"/>
      <c r="D2" s="2"/>
      <c r="E2" s="2"/>
      <c r="F2" s="2"/>
      <c r="G2" s="2"/>
      <c r="H2" s="2"/>
      <c r="I2" s="2"/>
    </row>
    <row r="3" spans="1:14" ht="15.95">
      <c r="A3" s="67"/>
      <c r="B3" s="64" t="s">
        <v>767</v>
      </c>
      <c r="C3" s="64"/>
      <c r="D3" s="64"/>
      <c r="E3" s="67"/>
      <c r="F3" s="64" t="s">
        <v>768</v>
      </c>
      <c r="G3" s="64"/>
      <c r="H3" s="64"/>
      <c r="I3" s="64"/>
    </row>
    <row r="4" spans="1:14" s="70" customFormat="1" ht="15.95">
      <c r="A4" s="65"/>
      <c r="B4" s="79" t="s">
        <v>766</v>
      </c>
      <c r="C4" s="80"/>
      <c r="D4" s="80"/>
      <c r="E4" s="65"/>
      <c r="F4" s="13" t="s">
        <v>766</v>
      </c>
      <c r="G4" s="13"/>
      <c r="H4" s="13"/>
      <c r="I4" s="13"/>
    </row>
    <row r="5" spans="1:14" ht="15.95">
      <c r="A5" s="66" t="s">
        <v>771</v>
      </c>
      <c r="B5" s="6" t="s">
        <v>700</v>
      </c>
      <c r="C5" s="6"/>
      <c r="D5" s="6"/>
      <c r="E5" s="66"/>
      <c r="F5" s="6" t="s">
        <v>687</v>
      </c>
      <c r="G5" s="6"/>
      <c r="H5" s="6"/>
    </row>
    <row r="7" spans="1:14" ht="15.95">
      <c r="A7" s="42" t="s">
        <v>777</v>
      </c>
      <c r="B7" s="68" t="s">
        <v>611</v>
      </c>
      <c r="C7" s="2"/>
      <c r="D7" s="2"/>
      <c r="E7" s="2"/>
      <c r="F7" s="2"/>
      <c r="G7" s="2"/>
      <c r="H7" s="2"/>
      <c r="I7" s="2"/>
    </row>
    <row r="8" spans="1:14" s="70" customFormat="1" ht="15.95">
      <c r="A8" s="3"/>
      <c r="B8" s="69" t="s">
        <v>767</v>
      </c>
      <c r="C8" s="64"/>
      <c r="D8" s="64"/>
      <c r="E8" s="64"/>
      <c r="F8" s="69" t="s">
        <v>778</v>
      </c>
      <c r="G8" s="64"/>
      <c r="H8" s="64"/>
      <c r="I8" s="64"/>
    </row>
    <row r="9" spans="1:14" s="70" customFormat="1" ht="15.95">
      <c r="A9" s="3"/>
      <c r="B9" s="64" t="s">
        <v>769</v>
      </c>
      <c r="C9" s="67"/>
      <c r="D9" s="64" t="s">
        <v>770</v>
      </c>
      <c r="E9" s="3"/>
      <c r="F9" s="64" t="s">
        <v>779</v>
      </c>
      <c r="G9" s="67"/>
      <c r="H9" s="64" t="s">
        <v>780</v>
      </c>
      <c r="I9" s="64"/>
    </row>
    <row r="10" spans="1:14" s="70" customFormat="1" ht="15.95">
      <c r="A10" s="7"/>
      <c r="B10" s="36" t="s">
        <v>231</v>
      </c>
      <c r="C10" s="65" t="s">
        <v>11</v>
      </c>
      <c r="D10" s="29" t="s">
        <v>231</v>
      </c>
      <c r="E10" s="7" t="s">
        <v>11</v>
      </c>
      <c r="F10" s="36" t="s">
        <v>231</v>
      </c>
      <c r="G10" s="65" t="s">
        <v>11</v>
      </c>
      <c r="H10" s="29" t="s">
        <v>231</v>
      </c>
      <c r="I10" s="13" t="s">
        <v>11</v>
      </c>
    </row>
    <row r="11" spans="1:14" ht="15.95">
      <c r="A11" s="5" t="s">
        <v>771</v>
      </c>
      <c r="B11" s="6" t="s">
        <v>772</v>
      </c>
      <c r="C11" s="66">
        <v>22</v>
      </c>
      <c r="D11" s="6" t="s">
        <v>773</v>
      </c>
      <c r="E11" s="5">
        <v>5</v>
      </c>
      <c r="F11" s="6" t="s">
        <v>774</v>
      </c>
      <c r="G11" s="66">
        <v>27</v>
      </c>
      <c r="H11" s="6" t="s">
        <v>775</v>
      </c>
      <c r="I11" s="71">
        <v>26</v>
      </c>
    </row>
    <row r="27" spans="19:19" ht="15.95">
      <c r="S27">
        <v>3</v>
      </c>
    </row>
  </sheetData>
  <mergeCells count="1">
    <mergeCell ref="B4:D4"/>
  </mergeCells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1 descriptive data</vt:lpstr>
      <vt:lpstr>S2 persistent-burden subgroup</vt:lpstr>
      <vt:lpstr>S3 univariable</vt:lpstr>
      <vt:lpstr>S4 multivariable + figure 2</vt:lpstr>
      <vt:lpstr>S5 additional Cys C stra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Pietsch</dc:creator>
  <cp:lastModifiedBy>user</cp:lastModifiedBy>
  <dcterms:created xsi:type="dcterms:W3CDTF">2026-02-13T13:46:57Z</dcterms:created>
  <dcterms:modified xsi:type="dcterms:W3CDTF">2026-04-09T15:18:12Z</dcterms:modified>
</cp:coreProperties>
</file>